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X:\Minimal volume files 08 09 2019\"/>
    </mc:Choice>
  </mc:AlternateContent>
  <bookViews>
    <workbookView xWindow="0" yWindow="0" windowWidth="28800" windowHeight="12435" activeTab="8"/>
  </bookViews>
  <sheets>
    <sheet name=" ♀_1" sheetId="1" r:id="rId1"/>
    <sheet name=" ♀_2" sheetId="2" r:id="rId2"/>
    <sheet name=" ♀_3" sheetId="8" r:id="rId3"/>
    <sheet name=" ♀_4" sheetId="7" r:id="rId4"/>
    <sheet name="♂_1" sheetId="6" r:id="rId5"/>
    <sheet name="♂_2" sheetId="4" r:id="rId6"/>
    <sheet name="♂_3" sheetId="5" r:id="rId7"/>
    <sheet name="♂_4" sheetId="3" r:id="rId8"/>
    <sheet name="Summary" sheetId="9" r:id="rId9"/>
  </sheets>
  <calcPr calcId="152511"/>
</workbook>
</file>

<file path=xl/calcChain.xml><?xml version="1.0" encoding="utf-8"?>
<calcChain xmlns="http://schemas.openxmlformats.org/spreadsheetml/2006/main">
  <c r="J10" i="9" l="1"/>
  <c r="J11" i="9" s="1"/>
  <c r="J12" i="9" s="1"/>
  <c r="H10" i="9"/>
  <c r="H11" i="9" s="1"/>
  <c r="H12" i="9" s="1"/>
  <c r="F10" i="9"/>
  <c r="F11" i="9" s="1"/>
  <c r="F12" i="9" s="1"/>
  <c r="D11" i="9" l="1"/>
  <c r="D12" i="9" s="1"/>
  <c r="D10" i="9"/>
  <c r="F60" i="3" l="1"/>
  <c r="E60" i="3"/>
  <c r="D60" i="3"/>
  <c r="C60" i="3"/>
  <c r="F59" i="5"/>
  <c r="E59" i="5"/>
  <c r="D59" i="5"/>
  <c r="C59" i="5"/>
  <c r="G55" i="4"/>
  <c r="F53" i="4"/>
  <c r="E58" i="4"/>
  <c r="F52" i="4"/>
  <c r="F58" i="4"/>
  <c r="D58" i="4"/>
  <c r="C58" i="4"/>
  <c r="F60" i="6"/>
  <c r="E60" i="6"/>
  <c r="D60" i="6"/>
  <c r="C60" i="6"/>
  <c r="F62" i="7"/>
  <c r="E62" i="7"/>
  <c r="C62" i="7"/>
  <c r="D62" i="7"/>
  <c r="F54" i="8"/>
  <c r="F55" i="8"/>
  <c r="C60" i="8"/>
  <c r="E60" i="8"/>
  <c r="F59" i="2"/>
  <c r="E59" i="2"/>
  <c r="C59" i="2"/>
  <c r="G56" i="2"/>
  <c r="Q50" i="2"/>
  <c r="C55" i="1"/>
  <c r="E55" i="1"/>
  <c r="D55" i="1"/>
  <c r="F55" i="1"/>
  <c r="G57" i="3"/>
  <c r="E54" i="3"/>
  <c r="E53" i="5"/>
  <c r="G56" i="5"/>
  <c r="E52" i="4"/>
  <c r="E54" i="6"/>
  <c r="G57" i="6"/>
  <c r="E56" i="7"/>
  <c r="G59" i="7"/>
  <c r="H54" i="8"/>
  <c r="H55" i="8"/>
  <c r="H56" i="8"/>
  <c r="G57" i="8"/>
  <c r="E53" i="2"/>
  <c r="C53" i="2"/>
  <c r="C54" i="2"/>
  <c r="C55" i="2"/>
  <c r="D53" i="2"/>
  <c r="D54" i="2"/>
  <c r="D55" i="2"/>
  <c r="F53" i="2"/>
  <c r="F54" i="2"/>
  <c r="D59" i="2"/>
  <c r="H53" i="2"/>
  <c r="H54" i="2"/>
  <c r="H55" i="2"/>
  <c r="I53" i="2"/>
  <c r="I54" i="2"/>
  <c r="I55" i="2"/>
  <c r="J53" i="2"/>
  <c r="E54" i="2"/>
  <c r="E55" i="2"/>
  <c r="J54" i="2"/>
  <c r="J55" i="2"/>
  <c r="G52" i="1"/>
  <c r="C53" i="5"/>
  <c r="C54" i="5"/>
  <c r="C55" i="5"/>
  <c r="D52" i="4"/>
  <c r="D53" i="4"/>
  <c r="D54" i="4"/>
  <c r="E53" i="4"/>
  <c r="E54" i="4"/>
  <c r="F54" i="4"/>
  <c r="H52" i="4"/>
  <c r="H53" i="4"/>
  <c r="H54" i="4"/>
  <c r="I52" i="4"/>
  <c r="I53" i="4"/>
  <c r="I54" i="4"/>
  <c r="J52" i="4"/>
  <c r="J53" i="4"/>
  <c r="J54" i="4"/>
  <c r="C52" i="4"/>
  <c r="C53" i="4"/>
  <c r="C54" i="4"/>
  <c r="F54" i="6"/>
  <c r="D54" i="6"/>
  <c r="D55" i="6"/>
  <c r="D56" i="6"/>
  <c r="C54" i="6"/>
  <c r="H54" i="6"/>
  <c r="H55" i="6"/>
  <c r="H56" i="6"/>
  <c r="I54" i="6"/>
  <c r="I55" i="6"/>
  <c r="I56" i="6"/>
  <c r="J54" i="6"/>
  <c r="C55" i="6"/>
  <c r="C56" i="6"/>
  <c r="E55" i="6"/>
  <c r="E56" i="6"/>
  <c r="F55" i="6"/>
  <c r="J55" i="6"/>
  <c r="J56" i="6"/>
  <c r="E57" i="7"/>
  <c r="E58" i="7"/>
  <c r="D54" i="8"/>
  <c r="D55" i="8"/>
  <c r="D56" i="8"/>
  <c r="E54" i="8"/>
  <c r="E55" i="8"/>
  <c r="E56" i="8"/>
  <c r="F56" i="8"/>
  <c r="I54" i="8"/>
  <c r="I55" i="8"/>
  <c r="I56" i="8"/>
  <c r="J54" i="8"/>
  <c r="J55" i="8"/>
  <c r="J56" i="8"/>
  <c r="C54" i="8"/>
  <c r="C55" i="8"/>
  <c r="C56" i="8"/>
  <c r="D49" i="1"/>
  <c r="D50" i="1"/>
  <c r="D51" i="1"/>
  <c r="E49" i="1"/>
  <c r="F49" i="1"/>
  <c r="F50" i="1"/>
  <c r="F51" i="1"/>
  <c r="H49" i="1"/>
  <c r="H50" i="1"/>
  <c r="H51" i="1"/>
  <c r="I49" i="1"/>
  <c r="I50" i="1"/>
  <c r="I51" i="1"/>
  <c r="J49" i="1"/>
  <c r="J50" i="1"/>
  <c r="J51" i="1"/>
  <c r="E50" i="1"/>
  <c r="E51" i="1"/>
  <c r="C49" i="1"/>
  <c r="C50" i="1"/>
  <c r="C51" i="1"/>
  <c r="F53" i="5"/>
  <c r="F54" i="5"/>
  <c r="F55" i="5"/>
  <c r="D54" i="3"/>
  <c r="D55" i="3"/>
  <c r="D56" i="3"/>
  <c r="E55" i="3"/>
  <c r="E56" i="3"/>
  <c r="F54" i="3"/>
  <c r="F55" i="3"/>
  <c r="F56" i="3"/>
  <c r="H54" i="3"/>
  <c r="I54" i="3"/>
  <c r="I55" i="3"/>
  <c r="I56" i="3"/>
  <c r="J54" i="3"/>
  <c r="J55" i="3"/>
  <c r="J56" i="3"/>
  <c r="H55" i="3"/>
  <c r="H56" i="3"/>
  <c r="C54" i="3"/>
  <c r="C55" i="3"/>
  <c r="C56" i="3"/>
  <c r="I53" i="5"/>
  <c r="I54" i="5"/>
  <c r="I55" i="5"/>
  <c r="H53" i="5"/>
  <c r="D53" i="5"/>
  <c r="D54" i="5"/>
  <c r="D55" i="5"/>
  <c r="E54" i="5"/>
  <c r="E55" i="5"/>
  <c r="J53" i="5"/>
  <c r="J54" i="5"/>
  <c r="J55" i="5"/>
  <c r="H54" i="5"/>
  <c r="H55" i="5"/>
  <c r="F56" i="7"/>
  <c r="F57" i="7"/>
  <c r="J56" i="7"/>
  <c r="J57" i="7"/>
  <c r="J58" i="7"/>
  <c r="I56" i="7"/>
  <c r="I57" i="7"/>
  <c r="I58" i="7"/>
  <c r="H56" i="7"/>
  <c r="H57" i="7"/>
  <c r="H58" i="7"/>
  <c r="D56" i="7"/>
  <c r="D57" i="7"/>
  <c r="D58" i="7"/>
  <c r="C56" i="7"/>
  <c r="C57" i="7"/>
  <c r="C58" i="7"/>
  <c r="K56" i="7"/>
  <c r="K57" i="7"/>
  <c r="D60" i="8"/>
  <c r="F60" i="8"/>
</calcChain>
</file>

<file path=xl/sharedStrings.xml><?xml version="1.0" encoding="utf-8"?>
<sst xmlns="http://schemas.openxmlformats.org/spreadsheetml/2006/main" count="812" uniqueCount="31">
  <si>
    <t>Use</t>
  </si>
  <si>
    <t>Position</t>
  </si>
  <si>
    <t>Mean Int.</t>
  </si>
  <si>
    <t>Av. No of Particles</t>
  </si>
  <si>
    <t>Conc. (p./mL)</t>
  </si>
  <si>
    <t>Orig. Conc. (p./cm^3)</t>
  </si>
  <si>
    <t>No. of Traces</t>
  </si>
  <si>
    <t>X50 (nm)</t>
  </si>
  <si>
    <t>Peak ø (nm)</t>
  </si>
  <si>
    <t>Span</t>
  </si>
  <si>
    <t>Drift (µm/s)</t>
  </si>
  <si>
    <t>Removal</t>
  </si>
  <si>
    <t>X</t>
  </si>
  <si>
    <t>GRUBBS_SIZE</t>
  </si>
  <si>
    <t>GRUBBS_MI</t>
  </si>
  <si>
    <t>Mean</t>
  </si>
  <si>
    <t>St.Dev.</t>
  </si>
  <si>
    <t>Rel.St.Dev.</t>
  </si>
  <si>
    <t>GRUBBS_NUMBER</t>
  </si>
  <si>
    <t>Sum</t>
  </si>
  <si>
    <t>Particles</t>
  </si>
  <si>
    <t>STD</t>
  </si>
  <si>
    <t>Particles/ml urine</t>
  </si>
  <si>
    <t xml:space="preserve"> ♀_1</t>
  </si>
  <si>
    <t xml:space="preserve"> ♀_2</t>
  </si>
  <si>
    <t xml:space="preserve"> ♀_3</t>
  </si>
  <si>
    <t xml:space="preserve"> ♀_4</t>
  </si>
  <si>
    <t>♂_1</t>
  </si>
  <si>
    <t>♂_2</t>
  </si>
  <si>
    <t>♂_3</t>
  </si>
  <si>
    <t>♂_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0"/>
      <name val="Arial"/>
    </font>
    <font>
      <sz val="8"/>
      <name val="Arial"/>
    </font>
    <font>
      <sz val="10"/>
      <color indexed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1" fontId="0" fillId="0" borderId="0" xfId="0" applyNumberFormat="1"/>
    <xf numFmtId="164" fontId="0" fillId="0" borderId="0" xfId="0" applyNumberFormat="1"/>
    <xf numFmtId="1" fontId="0" fillId="0" borderId="0" xfId="0" applyNumberFormat="1"/>
    <xf numFmtId="0" fontId="0" fillId="0" borderId="0" xfId="0" applyFill="1"/>
    <xf numFmtId="0" fontId="2" fillId="0" borderId="0" xfId="0" applyFont="1"/>
    <xf numFmtId="1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5"/>
  <sheetViews>
    <sheetView topLeftCell="A25" workbookViewId="0">
      <selection activeCell="B54" sqref="B54:L55"/>
    </sheetView>
  </sheetViews>
  <sheetFormatPr defaultRowHeight="12.75" x14ac:dyDescent="0.2"/>
  <cols>
    <col min="2" max="2" width="10.28515625" bestFit="1" customWidth="1"/>
    <col min="5" max="5" width="12.28515625" bestFit="1" customWidth="1"/>
    <col min="6" max="6" width="18.85546875" bestFit="1" customWidth="1"/>
    <col min="7" max="7" width="12" bestFit="1" customWidth="1"/>
    <col min="8" max="8" width="8.28515625" bestFit="1" customWidth="1"/>
    <col min="9" max="9" width="11.140625" bestFit="1" customWidth="1"/>
  </cols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2">
      <c r="A2" t="s">
        <v>12</v>
      </c>
      <c r="B2">
        <v>0.1</v>
      </c>
      <c r="C2">
        <v>4.4000000000000004</v>
      </c>
      <c r="D2">
        <v>207</v>
      </c>
      <c r="E2" s="1">
        <v>100000000</v>
      </c>
      <c r="F2" s="1">
        <v>800000000000</v>
      </c>
      <c r="G2">
        <v>95</v>
      </c>
      <c r="H2">
        <v>173.2</v>
      </c>
      <c r="I2">
        <v>145.5</v>
      </c>
      <c r="J2">
        <v>1.5</v>
      </c>
      <c r="K2">
        <v>12.2</v>
      </c>
    </row>
    <row r="3" spans="1:12" x14ac:dyDescent="0.2">
      <c r="A3" t="s">
        <v>12</v>
      </c>
      <c r="B3">
        <v>0.15</v>
      </c>
      <c r="C3">
        <v>4.0999999999999996</v>
      </c>
      <c r="D3">
        <v>193.8</v>
      </c>
      <c r="E3" s="1">
        <v>94000000</v>
      </c>
      <c r="F3" s="1">
        <v>750000000000</v>
      </c>
      <c r="G3">
        <v>144</v>
      </c>
      <c r="H3">
        <v>200</v>
      </c>
      <c r="I3">
        <v>159.6</v>
      </c>
      <c r="J3">
        <v>1.5</v>
      </c>
      <c r="K3">
        <v>16.3</v>
      </c>
    </row>
    <row r="4" spans="1:12" x14ac:dyDescent="0.2">
      <c r="A4" t="s">
        <v>12</v>
      </c>
      <c r="B4">
        <v>0.2</v>
      </c>
      <c r="C4">
        <v>4.4000000000000004</v>
      </c>
      <c r="D4">
        <v>189.2</v>
      </c>
      <c r="E4" s="1">
        <v>91000000</v>
      </c>
      <c r="F4" s="1">
        <v>730000000000</v>
      </c>
      <c r="G4">
        <v>181</v>
      </c>
      <c r="H4">
        <v>201.8</v>
      </c>
      <c r="I4">
        <v>207.4</v>
      </c>
      <c r="J4">
        <v>1.5</v>
      </c>
      <c r="K4">
        <v>18.2</v>
      </c>
    </row>
    <row r="5" spans="1:12" x14ac:dyDescent="0.2">
      <c r="B5">
        <v>0.3</v>
      </c>
      <c r="C5">
        <v>4.2</v>
      </c>
      <c r="D5">
        <v>167.8</v>
      </c>
      <c r="E5" s="1">
        <v>81000000</v>
      </c>
      <c r="F5" s="1">
        <v>650000000000</v>
      </c>
      <c r="G5">
        <v>187</v>
      </c>
      <c r="H5">
        <v>237.7</v>
      </c>
      <c r="I5">
        <v>247.6</v>
      </c>
      <c r="J5">
        <v>1.2</v>
      </c>
      <c r="K5">
        <v>20.8</v>
      </c>
      <c r="L5" t="s">
        <v>13</v>
      </c>
    </row>
    <row r="6" spans="1:12" x14ac:dyDescent="0.2">
      <c r="B6">
        <v>0.4</v>
      </c>
      <c r="C6">
        <v>4.7</v>
      </c>
      <c r="D6">
        <v>149.5</v>
      </c>
      <c r="E6" s="1">
        <v>72000000</v>
      </c>
      <c r="F6" s="1">
        <v>580000000000</v>
      </c>
      <c r="G6">
        <v>147</v>
      </c>
      <c r="H6">
        <v>212.5</v>
      </c>
      <c r="I6">
        <v>138.6</v>
      </c>
      <c r="J6">
        <v>1.4</v>
      </c>
      <c r="K6">
        <v>20.399999999999999</v>
      </c>
      <c r="L6" t="s">
        <v>14</v>
      </c>
    </row>
    <row r="7" spans="1:12" x14ac:dyDescent="0.2">
      <c r="A7" t="s">
        <v>12</v>
      </c>
      <c r="B7">
        <v>0.5</v>
      </c>
      <c r="C7">
        <v>4.3</v>
      </c>
      <c r="D7">
        <v>170</v>
      </c>
      <c r="E7" s="1">
        <v>82000000</v>
      </c>
      <c r="F7" s="1">
        <v>660000000000</v>
      </c>
      <c r="G7">
        <v>156</v>
      </c>
      <c r="H7">
        <v>223.8</v>
      </c>
      <c r="I7">
        <v>172</v>
      </c>
      <c r="J7">
        <v>1.5</v>
      </c>
      <c r="K7">
        <v>18.7</v>
      </c>
    </row>
    <row r="8" spans="1:12" x14ac:dyDescent="0.2">
      <c r="A8" t="s">
        <v>12</v>
      </c>
      <c r="B8">
        <v>0.6</v>
      </c>
      <c r="C8">
        <v>4.3</v>
      </c>
      <c r="D8">
        <v>167.8</v>
      </c>
      <c r="E8" s="1">
        <v>81000000</v>
      </c>
      <c r="F8" s="1">
        <v>650000000000</v>
      </c>
      <c r="G8">
        <v>117</v>
      </c>
      <c r="H8">
        <v>179.1</v>
      </c>
      <c r="I8">
        <v>170.8</v>
      </c>
      <c r="J8">
        <v>1.6</v>
      </c>
      <c r="K8">
        <v>15.7</v>
      </c>
    </row>
    <row r="9" spans="1:12" x14ac:dyDescent="0.2">
      <c r="B9">
        <v>0.7</v>
      </c>
      <c r="C9">
        <v>5.0999999999999996</v>
      </c>
      <c r="D9">
        <v>216</v>
      </c>
      <c r="E9" s="1">
        <v>100000000</v>
      </c>
      <c r="F9" s="1">
        <v>830000000000</v>
      </c>
      <c r="G9">
        <v>124</v>
      </c>
      <c r="H9">
        <v>162</v>
      </c>
      <c r="I9">
        <v>145.19999999999999</v>
      </c>
      <c r="J9">
        <v>1.6</v>
      </c>
      <c r="K9">
        <v>12.9</v>
      </c>
      <c r="L9" t="s">
        <v>14</v>
      </c>
    </row>
    <row r="10" spans="1:12" x14ac:dyDescent="0.2">
      <c r="B10">
        <v>0.8</v>
      </c>
      <c r="C10">
        <v>4.0999999999999996</v>
      </c>
      <c r="D10">
        <v>201.2</v>
      </c>
      <c r="E10" s="1">
        <v>97000000</v>
      </c>
      <c r="F10" s="1">
        <v>780000000000</v>
      </c>
      <c r="G10">
        <v>59</v>
      </c>
      <c r="H10">
        <v>158.69999999999999</v>
      </c>
      <c r="I10">
        <v>456.5</v>
      </c>
      <c r="J10">
        <v>1.1000000000000001</v>
      </c>
      <c r="K10">
        <v>9.1999999999999993</v>
      </c>
      <c r="L10" t="s">
        <v>13</v>
      </c>
    </row>
    <row r="11" spans="1:12" x14ac:dyDescent="0.2">
      <c r="A11" t="s">
        <v>12</v>
      </c>
      <c r="B11">
        <v>0.85</v>
      </c>
      <c r="C11">
        <v>4.4000000000000004</v>
      </c>
      <c r="D11">
        <v>194.5</v>
      </c>
      <c r="E11" s="1">
        <v>94000000</v>
      </c>
      <c r="F11" s="1">
        <v>750000000000</v>
      </c>
      <c r="G11">
        <v>62</v>
      </c>
      <c r="H11">
        <v>163.5</v>
      </c>
      <c r="I11">
        <v>163.30000000000001</v>
      </c>
      <c r="J11">
        <v>1.3</v>
      </c>
      <c r="K11">
        <v>6.7</v>
      </c>
    </row>
    <row r="12" spans="1:12" x14ac:dyDescent="0.2">
      <c r="A12" t="s">
        <v>12</v>
      </c>
      <c r="B12">
        <v>0.9</v>
      </c>
      <c r="C12">
        <v>4.3</v>
      </c>
      <c r="D12">
        <v>174.5</v>
      </c>
      <c r="E12" s="1">
        <v>84000000</v>
      </c>
      <c r="F12" s="1">
        <v>670000000000</v>
      </c>
      <c r="G12">
        <v>39</v>
      </c>
      <c r="H12">
        <v>150.4</v>
      </c>
      <c r="I12">
        <v>147.30000000000001</v>
      </c>
      <c r="J12">
        <v>1.4</v>
      </c>
      <c r="K12">
        <v>4.5999999999999996</v>
      </c>
    </row>
    <row r="13" spans="1:12" x14ac:dyDescent="0.2">
      <c r="B13" t="s">
        <v>15</v>
      </c>
      <c r="C13">
        <v>4.3</v>
      </c>
      <c r="D13">
        <v>185.2</v>
      </c>
      <c r="E13" s="1">
        <v>89000000</v>
      </c>
      <c r="F13" s="1">
        <v>720000000000</v>
      </c>
      <c r="G13">
        <v>113.4</v>
      </c>
      <c r="H13">
        <v>184.6</v>
      </c>
      <c r="I13">
        <v>166.6</v>
      </c>
      <c r="J13">
        <v>1.5</v>
      </c>
      <c r="K13">
        <v>13.2</v>
      </c>
    </row>
    <row r="14" spans="1:12" x14ac:dyDescent="0.2">
      <c r="B14" t="s">
        <v>16</v>
      </c>
      <c r="C14">
        <v>0.1</v>
      </c>
      <c r="D14">
        <v>14.7</v>
      </c>
      <c r="E14" s="1">
        <v>7100000</v>
      </c>
      <c r="F14" s="1">
        <v>57000000000</v>
      </c>
      <c r="G14">
        <v>51.4</v>
      </c>
      <c r="H14">
        <v>25.3</v>
      </c>
      <c r="I14">
        <v>20.8</v>
      </c>
      <c r="J14">
        <v>0.1</v>
      </c>
      <c r="K14">
        <v>5.6</v>
      </c>
    </row>
    <row r="15" spans="1:12" x14ac:dyDescent="0.2">
      <c r="B15" t="s">
        <v>17</v>
      </c>
      <c r="C15">
        <v>2.1</v>
      </c>
      <c r="D15">
        <v>7.9</v>
      </c>
      <c r="E15">
        <v>7.9</v>
      </c>
      <c r="F15">
        <v>7.9</v>
      </c>
      <c r="G15">
        <v>45.3</v>
      </c>
      <c r="H15">
        <v>13.7</v>
      </c>
      <c r="I15">
        <v>12.5</v>
      </c>
      <c r="J15">
        <v>6.6</v>
      </c>
      <c r="K15">
        <v>42.4</v>
      </c>
    </row>
    <row r="17" spans="1:12" x14ac:dyDescent="0.2">
      <c r="A17" t="s">
        <v>0</v>
      </c>
      <c r="B17" t="s">
        <v>1</v>
      </c>
      <c r="C17" t="s">
        <v>2</v>
      </c>
      <c r="D17" t="s">
        <v>3</v>
      </c>
      <c r="E17" t="s">
        <v>4</v>
      </c>
      <c r="F17" t="s">
        <v>5</v>
      </c>
      <c r="G17" t="s">
        <v>6</v>
      </c>
      <c r="H17" t="s">
        <v>7</v>
      </c>
      <c r="I17" t="s">
        <v>8</v>
      </c>
      <c r="J17" t="s">
        <v>9</v>
      </c>
      <c r="K17" t="s">
        <v>10</v>
      </c>
      <c r="L17" t="s">
        <v>11</v>
      </c>
    </row>
    <row r="18" spans="1:12" x14ac:dyDescent="0.2">
      <c r="A18" t="s">
        <v>12</v>
      </c>
      <c r="B18">
        <v>0.1</v>
      </c>
      <c r="C18">
        <v>4.3</v>
      </c>
      <c r="D18">
        <v>186.2</v>
      </c>
      <c r="E18" s="1">
        <v>90000000</v>
      </c>
      <c r="F18" s="1">
        <v>720000000000</v>
      </c>
      <c r="G18">
        <v>68</v>
      </c>
      <c r="H18">
        <v>164.3</v>
      </c>
      <c r="I18">
        <v>142.6</v>
      </c>
      <c r="J18">
        <v>1.1000000000000001</v>
      </c>
      <c r="K18">
        <v>9.8000000000000007</v>
      </c>
    </row>
    <row r="19" spans="1:12" x14ac:dyDescent="0.2">
      <c r="B19">
        <v>0.15</v>
      </c>
      <c r="C19">
        <v>5.6</v>
      </c>
      <c r="D19">
        <v>194.5</v>
      </c>
      <c r="E19" s="1">
        <v>94000000</v>
      </c>
      <c r="F19" s="1">
        <v>750000000000</v>
      </c>
      <c r="G19">
        <v>97</v>
      </c>
      <c r="H19">
        <v>162.30000000000001</v>
      </c>
      <c r="I19">
        <v>157.19999999999999</v>
      </c>
      <c r="J19">
        <v>1.2</v>
      </c>
      <c r="K19">
        <v>13.8</v>
      </c>
      <c r="L19" t="s">
        <v>14</v>
      </c>
    </row>
    <row r="20" spans="1:12" x14ac:dyDescent="0.2">
      <c r="A20" t="s">
        <v>12</v>
      </c>
      <c r="B20">
        <v>0.2</v>
      </c>
      <c r="C20">
        <v>4.0999999999999996</v>
      </c>
      <c r="D20">
        <v>186.5</v>
      </c>
      <c r="E20" s="1">
        <v>90000000</v>
      </c>
      <c r="F20" s="1">
        <v>720000000000</v>
      </c>
      <c r="G20">
        <v>143</v>
      </c>
      <c r="H20">
        <v>187</v>
      </c>
      <c r="I20">
        <v>153.19999999999999</v>
      </c>
      <c r="J20">
        <v>1.6</v>
      </c>
      <c r="K20">
        <v>16.2</v>
      </c>
    </row>
    <row r="21" spans="1:12" x14ac:dyDescent="0.2">
      <c r="A21" t="s">
        <v>12</v>
      </c>
      <c r="B21">
        <v>0.3</v>
      </c>
      <c r="C21">
        <v>4.5</v>
      </c>
      <c r="D21">
        <v>173.5</v>
      </c>
      <c r="E21" s="1">
        <v>84000000</v>
      </c>
      <c r="F21" s="1">
        <v>670000000000</v>
      </c>
      <c r="G21">
        <v>175</v>
      </c>
      <c r="H21">
        <v>189.1</v>
      </c>
      <c r="I21">
        <v>154.5</v>
      </c>
      <c r="J21">
        <v>1.7</v>
      </c>
      <c r="K21">
        <v>18.899999999999999</v>
      </c>
    </row>
    <row r="22" spans="1:12" x14ac:dyDescent="0.2">
      <c r="B22">
        <v>0.4</v>
      </c>
      <c r="C22">
        <v>4.3</v>
      </c>
      <c r="D22">
        <v>155.19999999999999</v>
      </c>
      <c r="E22" s="1">
        <v>75000000</v>
      </c>
      <c r="F22" s="1">
        <v>600000000000</v>
      </c>
      <c r="G22">
        <v>158</v>
      </c>
      <c r="H22">
        <v>203.5</v>
      </c>
      <c r="I22">
        <v>213.8</v>
      </c>
      <c r="J22">
        <v>1.4</v>
      </c>
      <c r="K22">
        <v>18.7</v>
      </c>
      <c r="L22" t="s">
        <v>13</v>
      </c>
    </row>
    <row r="23" spans="1:12" x14ac:dyDescent="0.2">
      <c r="A23" t="s">
        <v>12</v>
      </c>
      <c r="B23">
        <v>0.5</v>
      </c>
      <c r="C23">
        <v>4.5</v>
      </c>
      <c r="D23">
        <v>183.8</v>
      </c>
      <c r="E23" s="1">
        <v>89000000</v>
      </c>
      <c r="F23" s="1">
        <v>710000000000</v>
      </c>
      <c r="G23">
        <v>160</v>
      </c>
      <c r="H23">
        <v>193.2</v>
      </c>
      <c r="I23">
        <v>174.4</v>
      </c>
      <c r="J23">
        <v>1.5</v>
      </c>
      <c r="K23">
        <v>17.5</v>
      </c>
    </row>
    <row r="24" spans="1:12" x14ac:dyDescent="0.2">
      <c r="B24">
        <v>0.6</v>
      </c>
      <c r="C24">
        <v>3.8</v>
      </c>
      <c r="D24">
        <v>174.8</v>
      </c>
      <c r="E24" s="1">
        <v>84000000</v>
      </c>
      <c r="F24" s="1">
        <v>670000000000</v>
      </c>
      <c r="G24">
        <v>104</v>
      </c>
      <c r="H24">
        <v>169.5</v>
      </c>
      <c r="I24">
        <v>158.5</v>
      </c>
      <c r="J24">
        <v>1.4</v>
      </c>
      <c r="K24">
        <v>15.3</v>
      </c>
      <c r="L24" t="s">
        <v>14</v>
      </c>
    </row>
    <row r="25" spans="1:12" x14ac:dyDescent="0.2">
      <c r="A25" t="s">
        <v>12</v>
      </c>
      <c r="B25">
        <v>0.7</v>
      </c>
      <c r="C25">
        <v>4.5</v>
      </c>
      <c r="D25">
        <v>210.2</v>
      </c>
      <c r="E25" s="1">
        <v>100000000</v>
      </c>
      <c r="F25" s="1">
        <v>810000000000</v>
      </c>
      <c r="G25">
        <v>93</v>
      </c>
      <c r="H25">
        <v>158.69999999999999</v>
      </c>
      <c r="I25">
        <v>141.1</v>
      </c>
      <c r="J25">
        <v>1.6</v>
      </c>
      <c r="K25">
        <v>12.3</v>
      </c>
    </row>
    <row r="26" spans="1:12" x14ac:dyDescent="0.2">
      <c r="A26" t="s">
        <v>12</v>
      </c>
      <c r="B26">
        <v>0.8</v>
      </c>
      <c r="C26">
        <v>4.5</v>
      </c>
      <c r="D26">
        <v>197.5</v>
      </c>
      <c r="E26" s="1">
        <v>95000000</v>
      </c>
      <c r="F26" s="1">
        <v>760000000000</v>
      </c>
      <c r="G26">
        <v>63</v>
      </c>
      <c r="H26">
        <v>146.1</v>
      </c>
      <c r="I26">
        <v>120.2</v>
      </c>
      <c r="J26">
        <v>1.8</v>
      </c>
      <c r="K26">
        <v>9.1999999999999993</v>
      </c>
    </row>
    <row r="27" spans="1:12" x14ac:dyDescent="0.2">
      <c r="A27" t="s">
        <v>12</v>
      </c>
      <c r="B27">
        <v>0.85</v>
      </c>
      <c r="C27">
        <v>4.5</v>
      </c>
      <c r="D27">
        <v>211.2</v>
      </c>
      <c r="E27" s="1">
        <v>100000000</v>
      </c>
      <c r="F27" s="1">
        <v>820000000000</v>
      </c>
      <c r="G27">
        <v>62</v>
      </c>
      <c r="H27">
        <v>149.1</v>
      </c>
      <c r="I27">
        <v>130.9</v>
      </c>
      <c r="J27">
        <v>1</v>
      </c>
      <c r="K27">
        <v>7</v>
      </c>
    </row>
    <row r="28" spans="1:12" x14ac:dyDescent="0.2">
      <c r="A28" t="s">
        <v>12</v>
      </c>
      <c r="B28">
        <v>0.9</v>
      </c>
      <c r="C28">
        <v>4.3</v>
      </c>
      <c r="D28">
        <v>186.5</v>
      </c>
      <c r="E28" s="1">
        <v>90000000</v>
      </c>
      <c r="F28" s="1">
        <v>720000000000</v>
      </c>
      <c r="G28">
        <v>58</v>
      </c>
      <c r="H28">
        <v>144.80000000000001</v>
      </c>
      <c r="I28">
        <v>149.9</v>
      </c>
      <c r="J28">
        <v>1</v>
      </c>
      <c r="K28">
        <v>4.9000000000000004</v>
      </c>
    </row>
    <row r="29" spans="1:12" x14ac:dyDescent="0.2">
      <c r="B29" t="s">
        <v>15</v>
      </c>
      <c r="C29">
        <v>4.4000000000000004</v>
      </c>
      <c r="D29">
        <v>191.9</v>
      </c>
      <c r="E29" s="1">
        <v>93000000</v>
      </c>
      <c r="F29" s="1">
        <v>740000000000</v>
      </c>
      <c r="G29">
        <v>102.8</v>
      </c>
      <c r="H29">
        <v>166.5</v>
      </c>
      <c r="I29">
        <v>145.9</v>
      </c>
      <c r="J29">
        <v>1.4</v>
      </c>
      <c r="K29">
        <v>12</v>
      </c>
    </row>
    <row r="30" spans="1:12" x14ac:dyDescent="0.2">
      <c r="B30" t="s">
        <v>16</v>
      </c>
      <c r="C30">
        <v>0.2</v>
      </c>
      <c r="D30">
        <v>13.3</v>
      </c>
      <c r="E30" s="1">
        <v>6400000</v>
      </c>
      <c r="F30" s="1">
        <v>51000000000</v>
      </c>
      <c r="G30">
        <v>48.8</v>
      </c>
      <c r="H30">
        <v>20.399999999999999</v>
      </c>
      <c r="I30">
        <v>16.399999999999999</v>
      </c>
      <c r="J30">
        <v>0.3</v>
      </c>
      <c r="K30">
        <v>5.0999999999999996</v>
      </c>
    </row>
    <row r="31" spans="1:12" x14ac:dyDescent="0.2">
      <c r="B31" t="s">
        <v>17</v>
      </c>
      <c r="C31">
        <v>3.8</v>
      </c>
      <c r="D31">
        <v>6.9</v>
      </c>
      <c r="E31">
        <v>6.9</v>
      </c>
      <c r="F31">
        <v>6.9</v>
      </c>
      <c r="G31">
        <v>47.5</v>
      </c>
      <c r="H31">
        <v>12.2</v>
      </c>
      <c r="I31">
        <v>11.2</v>
      </c>
      <c r="J31">
        <v>22.2</v>
      </c>
      <c r="K31">
        <v>42.7</v>
      </c>
    </row>
    <row r="33" spans="1:12" x14ac:dyDescent="0.2">
      <c r="A33" t="s">
        <v>0</v>
      </c>
      <c r="B33" t="s">
        <v>1</v>
      </c>
      <c r="C33" t="s">
        <v>2</v>
      </c>
      <c r="D33" t="s">
        <v>3</v>
      </c>
      <c r="E33" t="s">
        <v>4</v>
      </c>
      <c r="F33" t="s">
        <v>5</v>
      </c>
      <c r="G33" t="s">
        <v>6</v>
      </c>
      <c r="H33" t="s">
        <v>7</v>
      </c>
      <c r="I33" t="s">
        <v>8</v>
      </c>
      <c r="J33" t="s">
        <v>9</v>
      </c>
      <c r="K33" t="s">
        <v>10</v>
      </c>
      <c r="L33" t="s">
        <v>11</v>
      </c>
    </row>
    <row r="34" spans="1:12" x14ac:dyDescent="0.2">
      <c r="A34" t="s">
        <v>12</v>
      </c>
      <c r="B34">
        <v>0.1</v>
      </c>
      <c r="C34">
        <v>4.4000000000000004</v>
      </c>
      <c r="D34">
        <v>207</v>
      </c>
      <c r="E34" s="1">
        <v>100000000</v>
      </c>
      <c r="F34" s="1">
        <v>800000000000</v>
      </c>
      <c r="G34">
        <v>95</v>
      </c>
      <c r="H34">
        <v>173.2</v>
      </c>
      <c r="I34">
        <v>145.5</v>
      </c>
      <c r="J34">
        <v>1.5</v>
      </c>
      <c r="K34">
        <v>12.2</v>
      </c>
    </row>
    <row r="35" spans="1:12" x14ac:dyDescent="0.2">
      <c r="A35" t="s">
        <v>12</v>
      </c>
      <c r="B35">
        <v>0.15</v>
      </c>
      <c r="C35">
        <v>4.0999999999999996</v>
      </c>
      <c r="D35">
        <v>193.8</v>
      </c>
      <c r="E35" s="1">
        <v>94000000</v>
      </c>
      <c r="F35" s="1">
        <v>750000000000</v>
      </c>
      <c r="G35">
        <v>144</v>
      </c>
      <c r="H35">
        <v>200</v>
      </c>
      <c r="I35">
        <v>159.6</v>
      </c>
      <c r="J35">
        <v>1.5</v>
      </c>
      <c r="K35">
        <v>16.3</v>
      </c>
    </row>
    <row r="36" spans="1:12" x14ac:dyDescent="0.2">
      <c r="A36" t="s">
        <v>12</v>
      </c>
      <c r="B36">
        <v>0.2</v>
      </c>
      <c r="C36">
        <v>4.4000000000000004</v>
      </c>
      <c r="D36">
        <v>189.2</v>
      </c>
      <c r="E36" s="1">
        <v>91000000</v>
      </c>
      <c r="F36" s="1">
        <v>730000000000</v>
      </c>
      <c r="G36">
        <v>181</v>
      </c>
      <c r="H36">
        <v>201.8</v>
      </c>
      <c r="I36">
        <v>207.4</v>
      </c>
      <c r="J36">
        <v>1.5</v>
      </c>
      <c r="K36">
        <v>18.2</v>
      </c>
    </row>
    <row r="37" spans="1:12" x14ac:dyDescent="0.2">
      <c r="A37" t="s">
        <v>12</v>
      </c>
      <c r="B37">
        <v>0.5</v>
      </c>
      <c r="C37">
        <v>4.3</v>
      </c>
      <c r="D37">
        <v>170</v>
      </c>
      <c r="E37" s="1">
        <v>82000000</v>
      </c>
      <c r="F37" s="1">
        <v>660000000000</v>
      </c>
      <c r="G37">
        <v>156</v>
      </c>
      <c r="H37">
        <v>223.8</v>
      </c>
      <c r="I37">
        <v>172</v>
      </c>
      <c r="J37">
        <v>1.5</v>
      </c>
      <c r="K37">
        <v>18.7</v>
      </c>
    </row>
    <row r="38" spans="1:12" x14ac:dyDescent="0.2">
      <c r="A38" t="s">
        <v>12</v>
      </c>
      <c r="B38">
        <v>0.6</v>
      </c>
      <c r="C38">
        <v>4.3</v>
      </c>
      <c r="D38">
        <v>167.8</v>
      </c>
      <c r="E38" s="1">
        <v>81000000</v>
      </c>
      <c r="F38" s="1">
        <v>650000000000</v>
      </c>
      <c r="G38">
        <v>117</v>
      </c>
      <c r="H38">
        <v>179.1</v>
      </c>
      <c r="I38">
        <v>170.8</v>
      </c>
      <c r="J38">
        <v>1.6</v>
      </c>
      <c r="K38">
        <v>15.7</v>
      </c>
    </row>
    <row r="39" spans="1:12" x14ac:dyDescent="0.2">
      <c r="A39" t="s">
        <v>12</v>
      </c>
      <c r="B39">
        <v>0.85</v>
      </c>
      <c r="C39">
        <v>4.4000000000000004</v>
      </c>
      <c r="D39">
        <v>194.5</v>
      </c>
      <c r="E39" s="1">
        <v>94000000</v>
      </c>
      <c r="F39" s="1">
        <v>750000000000</v>
      </c>
      <c r="G39">
        <v>62</v>
      </c>
      <c r="H39">
        <v>163.5</v>
      </c>
      <c r="I39">
        <v>163.30000000000001</v>
      </c>
      <c r="J39">
        <v>1.3</v>
      </c>
      <c r="K39">
        <v>6.7</v>
      </c>
    </row>
    <row r="40" spans="1:12" x14ac:dyDescent="0.2">
      <c r="A40" t="s">
        <v>12</v>
      </c>
      <c r="B40">
        <v>0.9</v>
      </c>
      <c r="C40">
        <v>4.3</v>
      </c>
      <c r="D40">
        <v>174.5</v>
      </c>
      <c r="E40" s="1">
        <v>84000000</v>
      </c>
      <c r="F40" s="1">
        <v>670000000000</v>
      </c>
      <c r="G40">
        <v>39</v>
      </c>
      <c r="H40">
        <v>150.4</v>
      </c>
      <c r="I40">
        <v>147.30000000000001</v>
      </c>
      <c r="J40">
        <v>1.4</v>
      </c>
      <c r="K40">
        <v>4.5999999999999996</v>
      </c>
    </row>
    <row r="41" spans="1:12" x14ac:dyDescent="0.2">
      <c r="A41" t="s">
        <v>12</v>
      </c>
      <c r="B41">
        <v>0.1</v>
      </c>
      <c r="C41">
        <v>4.3</v>
      </c>
      <c r="D41">
        <v>186.2</v>
      </c>
      <c r="E41" s="1">
        <v>90000000</v>
      </c>
      <c r="F41" s="1">
        <v>720000000000</v>
      </c>
      <c r="G41">
        <v>68</v>
      </c>
      <c r="H41">
        <v>164.3</v>
      </c>
      <c r="I41">
        <v>142.6</v>
      </c>
      <c r="J41">
        <v>1.1000000000000001</v>
      </c>
      <c r="K41">
        <v>9.8000000000000007</v>
      </c>
    </row>
    <row r="42" spans="1:12" x14ac:dyDescent="0.2">
      <c r="A42" t="s">
        <v>12</v>
      </c>
      <c r="B42">
        <v>0.2</v>
      </c>
      <c r="C42">
        <v>4.0999999999999996</v>
      </c>
      <c r="D42">
        <v>186.5</v>
      </c>
      <c r="E42" s="1">
        <v>90000000</v>
      </c>
      <c r="F42" s="1">
        <v>720000000000</v>
      </c>
      <c r="G42">
        <v>143</v>
      </c>
      <c r="H42">
        <v>187</v>
      </c>
      <c r="I42">
        <v>153.19999999999999</v>
      </c>
      <c r="J42">
        <v>1.6</v>
      </c>
      <c r="K42">
        <v>16.2</v>
      </c>
    </row>
    <row r="43" spans="1:12" x14ac:dyDescent="0.2">
      <c r="A43" t="s">
        <v>12</v>
      </c>
      <c r="B43">
        <v>0.3</v>
      </c>
      <c r="C43">
        <v>4.5</v>
      </c>
      <c r="D43">
        <v>173.5</v>
      </c>
      <c r="E43" s="1">
        <v>84000000</v>
      </c>
      <c r="F43" s="1">
        <v>670000000000</v>
      </c>
      <c r="G43">
        <v>175</v>
      </c>
      <c r="H43">
        <v>189.1</v>
      </c>
      <c r="I43">
        <v>154.5</v>
      </c>
      <c r="J43">
        <v>1.7</v>
      </c>
      <c r="K43">
        <v>18.899999999999999</v>
      </c>
    </row>
    <row r="44" spans="1:12" x14ac:dyDescent="0.2">
      <c r="A44" t="s">
        <v>12</v>
      </c>
      <c r="B44">
        <v>0.5</v>
      </c>
      <c r="C44">
        <v>4.5</v>
      </c>
      <c r="D44">
        <v>183.8</v>
      </c>
      <c r="E44" s="1">
        <v>89000000</v>
      </c>
      <c r="F44" s="1">
        <v>710000000000</v>
      </c>
      <c r="G44">
        <v>160</v>
      </c>
      <c r="H44">
        <v>193.2</v>
      </c>
      <c r="I44">
        <v>174.4</v>
      </c>
      <c r="J44">
        <v>1.5</v>
      </c>
      <c r="K44">
        <v>17.5</v>
      </c>
    </row>
    <row r="45" spans="1:12" x14ac:dyDescent="0.2">
      <c r="A45" t="s">
        <v>12</v>
      </c>
      <c r="B45">
        <v>0.7</v>
      </c>
      <c r="C45">
        <v>4.5</v>
      </c>
      <c r="D45">
        <v>210.2</v>
      </c>
      <c r="E45" s="1">
        <v>100000000</v>
      </c>
      <c r="F45" s="1">
        <v>810000000000</v>
      </c>
      <c r="G45">
        <v>93</v>
      </c>
      <c r="H45">
        <v>158.69999999999999</v>
      </c>
      <c r="I45">
        <v>141.1</v>
      </c>
      <c r="J45">
        <v>1.6</v>
      </c>
      <c r="K45">
        <v>12.3</v>
      </c>
    </row>
    <row r="46" spans="1:12" x14ac:dyDescent="0.2">
      <c r="A46" t="s">
        <v>12</v>
      </c>
      <c r="B46">
        <v>0.8</v>
      </c>
      <c r="C46">
        <v>4.5</v>
      </c>
      <c r="D46">
        <v>197.5</v>
      </c>
      <c r="E46" s="1">
        <v>95000000</v>
      </c>
      <c r="F46" s="1">
        <v>760000000000</v>
      </c>
      <c r="G46">
        <v>63</v>
      </c>
      <c r="H46">
        <v>146.1</v>
      </c>
      <c r="I46">
        <v>120.2</v>
      </c>
      <c r="J46">
        <v>1.8</v>
      </c>
      <c r="K46">
        <v>9.1999999999999993</v>
      </c>
    </row>
    <row r="47" spans="1:12" x14ac:dyDescent="0.2">
      <c r="A47" t="s">
        <v>12</v>
      </c>
      <c r="B47">
        <v>0.85</v>
      </c>
      <c r="C47">
        <v>4.5</v>
      </c>
      <c r="D47">
        <v>211.2</v>
      </c>
      <c r="E47" s="1">
        <v>100000000</v>
      </c>
      <c r="F47" s="1">
        <v>820000000000</v>
      </c>
      <c r="G47">
        <v>62</v>
      </c>
      <c r="H47">
        <v>149.1</v>
      </c>
      <c r="I47">
        <v>130.9</v>
      </c>
      <c r="J47">
        <v>1</v>
      </c>
      <c r="K47">
        <v>7</v>
      </c>
    </row>
    <row r="48" spans="1:12" x14ac:dyDescent="0.2">
      <c r="A48" t="s">
        <v>12</v>
      </c>
      <c r="B48">
        <v>0.9</v>
      </c>
      <c r="C48">
        <v>4.3</v>
      </c>
      <c r="D48">
        <v>186.5</v>
      </c>
      <c r="E48" s="1">
        <v>90000000</v>
      </c>
      <c r="F48" s="1">
        <v>720000000000</v>
      </c>
      <c r="G48">
        <v>58</v>
      </c>
      <c r="H48">
        <v>144.80000000000001</v>
      </c>
      <c r="I48">
        <v>149.9</v>
      </c>
      <c r="J48">
        <v>1</v>
      </c>
      <c r="K48">
        <v>4.9000000000000004</v>
      </c>
    </row>
    <row r="49" spans="2:12" x14ac:dyDescent="0.2">
      <c r="B49" t="s">
        <v>15</v>
      </c>
      <c r="C49" s="2">
        <f>AVERAGE(C34:C48)</f>
        <v>4.3600000000000003</v>
      </c>
      <c r="D49" s="2">
        <f>AVERAGE(D34:D48)</f>
        <v>188.81333333333333</v>
      </c>
      <c r="E49" s="1">
        <f>AVERAGE(E34:E48)</f>
        <v>90933333.333333328</v>
      </c>
      <c r="F49" s="1">
        <f>AVERAGE(F34:F48)</f>
        <v>729333333333.33337</v>
      </c>
      <c r="G49" s="2"/>
      <c r="H49" s="2">
        <f>AVERAGE(H34:H48)</f>
        <v>174.94</v>
      </c>
      <c r="I49" s="2">
        <f>AVERAGE(I34:I48)</f>
        <v>155.51333333333332</v>
      </c>
      <c r="J49" s="2">
        <f>AVERAGE(J34:J48)</f>
        <v>1.4400000000000002</v>
      </c>
      <c r="K49">
        <v>4.4000000000000004</v>
      </c>
    </row>
    <row r="50" spans="2:12" x14ac:dyDescent="0.2">
      <c r="B50" t="s">
        <v>16</v>
      </c>
      <c r="C50" s="2">
        <f>STDEV(C34:C49)</f>
        <v>0.13063945294843629</v>
      </c>
      <c r="D50" s="2">
        <f>STDEV(D34:D49)</f>
        <v>13.415556475806564</v>
      </c>
      <c r="E50" s="1">
        <f>STDEV(E34:E49)</f>
        <v>6126082.6707520764</v>
      </c>
      <c r="F50" s="1">
        <f>STDEV(F34:F49)</f>
        <v>51828777934.871498</v>
      </c>
      <c r="G50" s="2"/>
      <c r="H50" s="2">
        <f>STDEV(H34:H49)</f>
        <v>23.028064037893692</v>
      </c>
      <c r="I50" s="2">
        <f>STDEV(I34:I49)</f>
        <v>20.107572923873647</v>
      </c>
      <c r="J50" s="2">
        <f>STDEV(J34:J49)</f>
        <v>0.23323807579381137</v>
      </c>
    </row>
    <row r="51" spans="2:12" x14ac:dyDescent="0.2">
      <c r="B51" t="s">
        <v>17</v>
      </c>
      <c r="C51" s="2">
        <f>C50/C49*100</f>
        <v>2.9963177281751441</v>
      </c>
      <c r="D51" s="2">
        <f t="shared" ref="D51:J51" si="0">D50/D49*100</f>
        <v>7.1051955065708094</v>
      </c>
      <c r="E51" s="2">
        <f t="shared" si="0"/>
        <v>6.7368944326452462</v>
      </c>
      <c r="F51" s="2">
        <f t="shared" si="0"/>
        <v>7.1063223859513025</v>
      </c>
      <c r="G51" s="2"/>
      <c r="H51" s="2">
        <f t="shared" si="0"/>
        <v>13.163406904020631</v>
      </c>
      <c r="I51" s="2">
        <f t="shared" si="0"/>
        <v>12.929806398512655</v>
      </c>
      <c r="J51" s="2">
        <f t="shared" si="0"/>
        <v>16.197088596792454</v>
      </c>
    </row>
    <row r="52" spans="2:12" x14ac:dyDescent="0.2">
      <c r="B52" t="s">
        <v>19</v>
      </c>
      <c r="G52">
        <f>SUM(G34:G48)</f>
        <v>1616</v>
      </c>
    </row>
    <row r="54" spans="2:12" x14ac:dyDescent="0.2">
      <c r="C54" t="s">
        <v>20</v>
      </c>
      <c r="D54" t="s">
        <v>21</v>
      </c>
      <c r="E54" t="s">
        <v>22</v>
      </c>
      <c r="F54" t="s">
        <v>21</v>
      </c>
      <c r="G54" t="s">
        <v>7</v>
      </c>
      <c r="H54" t="s">
        <v>21</v>
      </c>
      <c r="I54" t="s">
        <v>8</v>
      </c>
      <c r="J54" t="s">
        <v>21</v>
      </c>
      <c r="K54" t="s">
        <v>15</v>
      </c>
      <c r="L54" t="s">
        <v>21</v>
      </c>
    </row>
    <row r="55" spans="2:12" x14ac:dyDescent="0.2">
      <c r="B55" t="s">
        <v>23</v>
      </c>
      <c r="C55" s="1">
        <f>F49*0.02</f>
        <v>14586666666.666668</v>
      </c>
      <c r="D55" s="1">
        <f>F50*0.02</f>
        <v>1036575558.69743</v>
      </c>
      <c r="E55" s="1">
        <f>C55/12</f>
        <v>1215555555.5555556</v>
      </c>
      <c r="F55" s="1">
        <f>D55/12</f>
        <v>86381296.558119163</v>
      </c>
      <c r="G55" s="2">
        <v>174.94</v>
      </c>
      <c r="H55" s="2">
        <v>23.028064037893692</v>
      </c>
      <c r="I55" s="2">
        <v>155.51333333333332</v>
      </c>
      <c r="J55" s="2">
        <v>20.107572923873647</v>
      </c>
      <c r="K55">
        <v>227.2</v>
      </c>
      <c r="L55">
        <v>121.7</v>
      </c>
    </row>
  </sheetData>
  <phoneticPr fontId="1" type="noConversion"/>
  <pageMargins left="0.75" right="0.75" top="1" bottom="1" header="0.5" footer="0.5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7"/>
  <sheetViews>
    <sheetView topLeftCell="A31" workbookViewId="0">
      <selection activeCell="B59" sqref="B59:L59"/>
    </sheetView>
  </sheetViews>
  <sheetFormatPr defaultRowHeight="12.75" x14ac:dyDescent="0.2"/>
  <cols>
    <col min="8" max="8" width="8.28515625" bestFit="1" customWidth="1"/>
    <col min="9" max="9" width="11.140625" bestFit="1" customWidth="1"/>
  </cols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2">
      <c r="A2" t="s">
        <v>12</v>
      </c>
      <c r="B2">
        <v>0.1</v>
      </c>
      <c r="C2">
        <v>3.7</v>
      </c>
      <c r="D2">
        <v>126</v>
      </c>
      <c r="E2" s="1">
        <v>61000000</v>
      </c>
      <c r="F2" s="1">
        <v>240000000000</v>
      </c>
      <c r="G2">
        <v>48</v>
      </c>
      <c r="H2">
        <v>210.6</v>
      </c>
      <c r="I2">
        <v>196.7</v>
      </c>
      <c r="J2">
        <v>1.6</v>
      </c>
      <c r="K2">
        <v>11.1</v>
      </c>
    </row>
    <row r="3" spans="1:12" x14ac:dyDescent="0.2">
      <c r="A3" t="s">
        <v>12</v>
      </c>
      <c r="B3">
        <v>0.15</v>
      </c>
      <c r="C3">
        <v>3.6</v>
      </c>
      <c r="D3">
        <v>134.80000000000001</v>
      </c>
      <c r="E3" s="1">
        <v>65000000</v>
      </c>
      <c r="F3" s="1">
        <v>260000000000</v>
      </c>
      <c r="G3">
        <v>85</v>
      </c>
      <c r="H3">
        <v>322.5</v>
      </c>
      <c r="I3">
        <v>400.5</v>
      </c>
      <c r="J3">
        <v>1.2</v>
      </c>
      <c r="K3">
        <v>15.5</v>
      </c>
    </row>
    <row r="4" spans="1:12" x14ac:dyDescent="0.2">
      <c r="A4" t="s">
        <v>12</v>
      </c>
      <c r="B4">
        <v>0.2</v>
      </c>
      <c r="C4">
        <v>3.7</v>
      </c>
      <c r="D4">
        <v>113.8</v>
      </c>
      <c r="E4" s="1">
        <v>55000000</v>
      </c>
      <c r="F4" s="1">
        <v>220000000000</v>
      </c>
      <c r="G4">
        <v>124</v>
      </c>
      <c r="H4">
        <v>292.5</v>
      </c>
      <c r="I4">
        <v>396.6</v>
      </c>
      <c r="J4">
        <v>1.1000000000000001</v>
      </c>
      <c r="K4">
        <v>18.100000000000001</v>
      </c>
    </row>
    <row r="5" spans="1:12" x14ac:dyDescent="0.2">
      <c r="A5" t="s">
        <v>12</v>
      </c>
      <c r="B5">
        <v>0.3</v>
      </c>
      <c r="C5">
        <v>3.4</v>
      </c>
      <c r="D5">
        <v>99</v>
      </c>
      <c r="E5" s="1">
        <v>48000000</v>
      </c>
      <c r="F5" s="1">
        <v>190000000000</v>
      </c>
      <c r="G5">
        <v>135</v>
      </c>
      <c r="H5">
        <v>288.8</v>
      </c>
      <c r="I5">
        <v>386.4</v>
      </c>
      <c r="J5">
        <v>1</v>
      </c>
      <c r="K5">
        <v>20.7</v>
      </c>
    </row>
    <row r="6" spans="1:12" x14ac:dyDescent="0.2">
      <c r="B6">
        <v>0.4</v>
      </c>
      <c r="C6">
        <v>4.9000000000000004</v>
      </c>
      <c r="D6">
        <v>108.2</v>
      </c>
      <c r="E6" s="1">
        <v>52000000</v>
      </c>
      <c r="F6" s="1">
        <v>210000000000</v>
      </c>
      <c r="G6">
        <v>125</v>
      </c>
      <c r="H6">
        <v>282.60000000000002</v>
      </c>
      <c r="I6">
        <v>348.6</v>
      </c>
      <c r="J6">
        <v>1</v>
      </c>
      <c r="K6">
        <v>20.5</v>
      </c>
      <c r="L6" t="s">
        <v>14</v>
      </c>
    </row>
    <row r="7" spans="1:12" x14ac:dyDescent="0.2">
      <c r="A7" t="s">
        <v>12</v>
      </c>
      <c r="B7">
        <v>0.5</v>
      </c>
      <c r="C7">
        <v>3.8</v>
      </c>
      <c r="D7">
        <v>115</v>
      </c>
      <c r="E7" s="1">
        <v>56000000</v>
      </c>
      <c r="F7" s="1">
        <v>220000000000</v>
      </c>
      <c r="G7">
        <v>118</v>
      </c>
      <c r="H7">
        <v>255.6</v>
      </c>
      <c r="I7">
        <v>228.6</v>
      </c>
      <c r="J7">
        <v>1.2</v>
      </c>
      <c r="K7">
        <v>18.8</v>
      </c>
    </row>
    <row r="8" spans="1:12" x14ac:dyDescent="0.2">
      <c r="A8" t="s">
        <v>12</v>
      </c>
      <c r="B8">
        <v>0.6</v>
      </c>
      <c r="C8">
        <v>3.7</v>
      </c>
      <c r="D8">
        <v>97.8</v>
      </c>
      <c r="E8" s="1">
        <v>47000000</v>
      </c>
      <c r="F8" s="1">
        <v>190000000000</v>
      </c>
      <c r="G8">
        <v>82</v>
      </c>
      <c r="H8">
        <v>292.5</v>
      </c>
      <c r="I8">
        <v>386.6</v>
      </c>
      <c r="J8">
        <v>1</v>
      </c>
      <c r="K8">
        <v>16</v>
      </c>
    </row>
    <row r="9" spans="1:12" x14ac:dyDescent="0.2">
      <c r="A9" t="s">
        <v>12</v>
      </c>
      <c r="B9">
        <v>0.7</v>
      </c>
      <c r="C9">
        <v>3.4</v>
      </c>
      <c r="D9">
        <v>114.5</v>
      </c>
      <c r="E9" s="1">
        <v>55000000</v>
      </c>
      <c r="F9" s="1">
        <v>220000000000</v>
      </c>
      <c r="G9">
        <v>70</v>
      </c>
      <c r="H9">
        <v>223.5</v>
      </c>
      <c r="I9">
        <v>274.3</v>
      </c>
      <c r="J9">
        <v>1.2</v>
      </c>
      <c r="K9">
        <v>13.2</v>
      </c>
    </row>
    <row r="10" spans="1:12" x14ac:dyDescent="0.2">
      <c r="A10" t="s">
        <v>12</v>
      </c>
      <c r="B10">
        <v>0.8</v>
      </c>
      <c r="C10">
        <v>4</v>
      </c>
      <c r="D10">
        <v>126.8</v>
      </c>
      <c r="E10" s="1">
        <v>61000000</v>
      </c>
      <c r="F10" s="1">
        <v>240000000000</v>
      </c>
      <c r="G10">
        <v>45</v>
      </c>
      <c r="H10">
        <v>227.3</v>
      </c>
      <c r="I10">
        <v>338.6</v>
      </c>
      <c r="J10">
        <v>1.1000000000000001</v>
      </c>
      <c r="K10">
        <v>8.9</v>
      </c>
    </row>
    <row r="11" spans="1:12" x14ac:dyDescent="0.2">
      <c r="B11">
        <v>0.85</v>
      </c>
      <c r="C11">
        <v>4.5</v>
      </c>
      <c r="D11">
        <v>139.19999999999999</v>
      </c>
      <c r="E11" s="1">
        <v>67000000</v>
      </c>
      <c r="F11" s="1">
        <v>270000000000</v>
      </c>
      <c r="G11">
        <v>34</v>
      </c>
      <c r="H11">
        <v>165.5</v>
      </c>
      <c r="I11">
        <v>133.30000000000001</v>
      </c>
      <c r="J11">
        <v>1.5</v>
      </c>
      <c r="K11">
        <v>6.6</v>
      </c>
      <c r="L11" t="s">
        <v>14</v>
      </c>
    </row>
    <row r="12" spans="1:12" x14ac:dyDescent="0.2">
      <c r="A12" t="s">
        <v>12</v>
      </c>
      <c r="B12">
        <v>0.9</v>
      </c>
      <c r="C12">
        <v>3.7</v>
      </c>
      <c r="D12">
        <v>105</v>
      </c>
      <c r="E12" s="1">
        <v>51000000</v>
      </c>
      <c r="F12" s="1">
        <v>200000000000</v>
      </c>
      <c r="G12">
        <v>21</v>
      </c>
      <c r="H12">
        <v>144.1</v>
      </c>
      <c r="I12">
        <v>128.6</v>
      </c>
      <c r="J12">
        <v>2.2000000000000002</v>
      </c>
      <c r="K12">
        <v>4.5</v>
      </c>
    </row>
    <row r="13" spans="1:12" x14ac:dyDescent="0.2">
      <c r="B13" t="s">
        <v>15</v>
      </c>
      <c r="C13">
        <v>3.7</v>
      </c>
      <c r="D13">
        <v>114.7</v>
      </c>
      <c r="E13" s="1">
        <v>55000000</v>
      </c>
      <c r="F13" s="1">
        <v>220000000000</v>
      </c>
      <c r="G13">
        <v>80.900000000000006</v>
      </c>
      <c r="H13">
        <v>250.8</v>
      </c>
      <c r="I13">
        <v>304.10000000000002</v>
      </c>
      <c r="J13">
        <v>1.3</v>
      </c>
      <c r="K13">
        <v>14.1</v>
      </c>
    </row>
    <row r="14" spans="1:12" x14ac:dyDescent="0.2">
      <c r="B14" t="s">
        <v>16</v>
      </c>
      <c r="C14">
        <v>0.2</v>
      </c>
      <c r="D14">
        <v>12.8</v>
      </c>
      <c r="E14" s="1">
        <v>6200000</v>
      </c>
      <c r="F14" s="1">
        <v>25000000000</v>
      </c>
      <c r="G14">
        <v>39.1</v>
      </c>
      <c r="H14">
        <v>55.2</v>
      </c>
      <c r="I14">
        <v>100.9</v>
      </c>
      <c r="J14">
        <v>0.4</v>
      </c>
      <c r="K14">
        <v>5.2</v>
      </c>
    </row>
    <row r="15" spans="1:12" x14ac:dyDescent="0.2">
      <c r="B15" t="s">
        <v>17</v>
      </c>
      <c r="C15">
        <v>5.7</v>
      </c>
      <c r="D15">
        <v>11.1</v>
      </c>
      <c r="E15">
        <v>11.1</v>
      </c>
      <c r="F15">
        <v>11.1</v>
      </c>
      <c r="G15">
        <v>48.4</v>
      </c>
      <c r="H15">
        <v>22</v>
      </c>
      <c r="I15">
        <v>33.200000000000003</v>
      </c>
      <c r="J15">
        <v>29.6</v>
      </c>
      <c r="K15">
        <v>37</v>
      </c>
    </row>
    <row r="17" spans="1:12" x14ac:dyDescent="0.2">
      <c r="A17" t="s">
        <v>0</v>
      </c>
      <c r="B17" t="s">
        <v>1</v>
      </c>
      <c r="C17" t="s">
        <v>2</v>
      </c>
      <c r="D17" t="s">
        <v>3</v>
      </c>
      <c r="E17" t="s">
        <v>4</v>
      </c>
      <c r="F17" t="s">
        <v>5</v>
      </c>
      <c r="G17" t="s">
        <v>6</v>
      </c>
      <c r="H17" t="s">
        <v>7</v>
      </c>
      <c r="I17" t="s">
        <v>8</v>
      </c>
      <c r="J17" t="s">
        <v>9</v>
      </c>
      <c r="K17" t="s">
        <v>10</v>
      </c>
      <c r="L17" t="s">
        <v>11</v>
      </c>
    </row>
    <row r="18" spans="1:12" x14ac:dyDescent="0.2">
      <c r="A18" t="s">
        <v>12</v>
      </c>
      <c r="B18">
        <v>0.1</v>
      </c>
      <c r="C18">
        <v>4</v>
      </c>
      <c r="D18">
        <v>128</v>
      </c>
      <c r="E18" s="1">
        <v>62000000</v>
      </c>
      <c r="F18" s="1">
        <v>250000000000</v>
      </c>
      <c r="G18">
        <v>48</v>
      </c>
      <c r="H18">
        <v>215.6</v>
      </c>
      <c r="I18">
        <v>316.3</v>
      </c>
      <c r="J18">
        <v>1.5</v>
      </c>
      <c r="K18">
        <v>10.199999999999999</v>
      </c>
    </row>
    <row r="19" spans="1:12" x14ac:dyDescent="0.2">
      <c r="A19" t="s">
        <v>12</v>
      </c>
      <c r="B19">
        <v>0.15</v>
      </c>
      <c r="C19">
        <v>3.9</v>
      </c>
      <c r="D19">
        <v>119.5</v>
      </c>
      <c r="E19" s="1">
        <v>58000000</v>
      </c>
      <c r="F19" s="1">
        <v>230000000000</v>
      </c>
      <c r="G19">
        <v>64</v>
      </c>
      <c r="H19">
        <v>293.5</v>
      </c>
      <c r="I19">
        <v>412.3</v>
      </c>
      <c r="J19">
        <v>1.1000000000000001</v>
      </c>
      <c r="K19">
        <v>14.2</v>
      </c>
    </row>
    <row r="20" spans="1:12" x14ac:dyDescent="0.2">
      <c r="A20" t="s">
        <v>12</v>
      </c>
      <c r="B20">
        <v>0.2</v>
      </c>
      <c r="C20">
        <v>3.4</v>
      </c>
      <c r="D20">
        <v>118.8</v>
      </c>
      <c r="E20" s="1">
        <v>57000000</v>
      </c>
      <c r="F20" s="1">
        <v>230000000000</v>
      </c>
      <c r="G20">
        <v>110</v>
      </c>
      <c r="H20">
        <v>287.5</v>
      </c>
      <c r="I20">
        <v>393.1</v>
      </c>
      <c r="J20">
        <v>1</v>
      </c>
      <c r="K20">
        <v>17</v>
      </c>
    </row>
    <row r="21" spans="1:12" x14ac:dyDescent="0.2">
      <c r="A21" t="s">
        <v>12</v>
      </c>
      <c r="B21">
        <v>0.3</v>
      </c>
      <c r="C21">
        <v>3.3</v>
      </c>
      <c r="D21">
        <v>121.5</v>
      </c>
      <c r="E21" s="1">
        <v>59000000</v>
      </c>
      <c r="F21" s="1">
        <v>230000000000</v>
      </c>
      <c r="G21">
        <v>134</v>
      </c>
      <c r="H21">
        <v>322.5</v>
      </c>
      <c r="I21">
        <v>392.2</v>
      </c>
      <c r="J21">
        <v>0.9</v>
      </c>
      <c r="K21">
        <v>19.8</v>
      </c>
    </row>
    <row r="22" spans="1:12" x14ac:dyDescent="0.2">
      <c r="A22" t="s">
        <v>12</v>
      </c>
      <c r="B22">
        <v>0.4</v>
      </c>
      <c r="C22">
        <v>3.4</v>
      </c>
      <c r="D22">
        <v>113.2</v>
      </c>
      <c r="E22" s="1">
        <v>55000000</v>
      </c>
      <c r="F22" s="1">
        <v>220000000000</v>
      </c>
      <c r="G22">
        <v>122</v>
      </c>
      <c r="H22">
        <v>302.8</v>
      </c>
      <c r="I22">
        <v>383.5</v>
      </c>
      <c r="J22">
        <v>1.1000000000000001</v>
      </c>
      <c r="K22">
        <v>19.600000000000001</v>
      </c>
    </row>
    <row r="23" spans="1:12" x14ac:dyDescent="0.2">
      <c r="A23" t="s">
        <v>12</v>
      </c>
      <c r="B23">
        <v>0.5</v>
      </c>
      <c r="C23">
        <v>4.5999999999999996</v>
      </c>
      <c r="D23">
        <v>122.8</v>
      </c>
      <c r="E23" s="1">
        <v>59000000</v>
      </c>
      <c r="F23" s="1">
        <v>240000000000</v>
      </c>
      <c r="G23">
        <v>135</v>
      </c>
      <c r="H23">
        <v>303.7</v>
      </c>
      <c r="I23">
        <v>186.4</v>
      </c>
      <c r="J23">
        <v>1.1000000000000001</v>
      </c>
      <c r="K23">
        <v>18</v>
      </c>
    </row>
    <row r="24" spans="1:12" x14ac:dyDescent="0.2">
      <c r="B24">
        <v>0.6</v>
      </c>
      <c r="C24">
        <v>4.0999999999999996</v>
      </c>
      <c r="D24">
        <v>96.5</v>
      </c>
      <c r="E24" s="1">
        <v>47000000</v>
      </c>
      <c r="F24" s="1">
        <v>190000000000</v>
      </c>
      <c r="G24">
        <v>79</v>
      </c>
      <c r="H24">
        <v>233.7</v>
      </c>
      <c r="I24">
        <v>245.9</v>
      </c>
      <c r="J24">
        <v>1.4</v>
      </c>
      <c r="K24">
        <v>15</v>
      </c>
      <c r="L24" t="s">
        <v>18</v>
      </c>
    </row>
    <row r="25" spans="1:12" x14ac:dyDescent="0.2">
      <c r="A25" t="s">
        <v>12</v>
      </c>
      <c r="B25">
        <v>0.7</v>
      </c>
      <c r="C25">
        <v>4.0999999999999996</v>
      </c>
      <c r="D25">
        <v>121.8</v>
      </c>
      <c r="E25" s="1">
        <v>59000000</v>
      </c>
      <c r="F25" s="1">
        <v>240000000000</v>
      </c>
      <c r="G25">
        <v>50</v>
      </c>
      <c r="H25">
        <v>290.8</v>
      </c>
      <c r="I25">
        <v>347.1</v>
      </c>
      <c r="J25">
        <v>1</v>
      </c>
      <c r="K25">
        <v>12.3</v>
      </c>
    </row>
    <row r="26" spans="1:12" x14ac:dyDescent="0.2">
      <c r="A26" t="s">
        <v>12</v>
      </c>
      <c r="B26">
        <v>0.8</v>
      </c>
      <c r="C26">
        <v>3.6</v>
      </c>
      <c r="D26">
        <v>128.5</v>
      </c>
      <c r="E26" s="1">
        <v>62000000</v>
      </c>
      <c r="F26" s="1">
        <v>250000000000</v>
      </c>
      <c r="G26">
        <v>36</v>
      </c>
      <c r="H26">
        <v>159.69999999999999</v>
      </c>
      <c r="I26">
        <v>152.6</v>
      </c>
      <c r="J26">
        <v>1.2</v>
      </c>
      <c r="K26">
        <v>9.1999999999999993</v>
      </c>
    </row>
    <row r="27" spans="1:12" x14ac:dyDescent="0.2">
      <c r="A27" t="s">
        <v>12</v>
      </c>
      <c r="B27">
        <v>0.85</v>
      </c>
      <c r="C27">
        <v>3.7</v>
      </c>
      <c r="D27">
        <v>137.80000000000001</v>
      </c>
      <c r="E27" s="1">
        <v>66000000</v>
      </c>
      <c r="F27" s="1">
        <v>270000000000</v>
      </c>
      <c r="G27">
        <v>34</v>
      </c>
      <c r="H27">
        <v>203.5</v>
      </c>
      <c r="I27">
        <v>261.2</v>
      </c>
      <c r="J27">
        <v>0.8</v>
      </c>
      <c r="K27">
        <v>6.9</v>
      </c>
    </row>
    <row r="28" spans="1:12" x14ac:dyDescent="0.2">
      <c r="A28" t="s">
        <v>12</v>
      </c>
      <c r="B28">
        <v>0.9</v>
      </c>
      <c r="C28">
        <v>3.9</v>
      </c>
      <c r="D28">
        <v>114.5</v>
      </c>
      <c r="E28" s="1">
        <v>55000000</v>
      </c>
      <c r="F28" s="1">
        <v>220000000000</v>
      </c>
      <c r="G28">
        <v>21</v>
      </c>
      <c r="H28">
        <v>154.4</v>
      </c>
      <c r="I28">
        <v>156.9</v>
      </c>
      <c r="J28">
        <v>1</v>
      </c>
      <c r="K28">
        <v>4.7</v>
      </c>
    </row>
    <row r="29" spans="1:12" x14ac:dyDescent="0.2">
      <c r="B29" t="s">
        <v>15</v>
      </c>
      <c r="C29">
        <v>3.8</v>
      </c>
      <c r="D29">
        <v>122.6</v>
      </c>
      <c r="E29" s="1">
        <v>59000000</v>
      </c>
      <c r="F29" s="1">
        <v>240000000000</v>
      </c>
      <c r="G29">
        <v>75.400000000000006</v>
      </c>
      <c r="H29">
        <v>253.4</v>
      </c>
      <c r="I29">
        <v>300.2</v>
      </c>
      <c r="J29">
        <v>1.1000000000000001</v>
      </c>
      <c r="K29">
        <v>13.2</v>
      </c>
    </row>
    <row r="30" spans="1:12" x14ac:dyDescent="0.2">
      <c r="B30" t="s">
        <v>16</v>
      </c>
      <c r="C30">
        <v>0.4</v>
      </c>
      <c r="D30">
        <v>7.2</v>
      </c>
      <c r="E30" s="1">
        <v>3500000</v>
      </c>
      <c r="F30" s="1">
        <v>14000000000</v>
      </c>
      <c r="G30">
        <v>44.9</v>
      </c>
      <c r="H30">
        <v>63.6</v>
      </c>
      <c r="I30">
        <v>103.2</v>
      </c>
      <c r="J30">
        <v>0.2</v>
      </c>
      <c r="K30">
        <v>5.4</v>
      </c>
    </row>
    <row r="31" spans="1:12" x14ac:dyDescent="0.2">
      <c r="B31" t="s">
        <v>17</v>
      </c>
      <c r="C31">
        <v>10.3</v>
      </c>
      <c r="D31">
        <v>5.9</v>
      </c>
      <c r="E31">
        <v>5.9</v>
      </c>
      <c r="F31">
        <v>5.9</v>
      </c>
      <c r="G31">
        <v>59.5</v>
      </c>
      <c r="H31">
        <v>25.1</v>
      </c>
      <c r="I31">
        <v>34.4</v>
      </c>
      <c r="J31">
        <v>17.100000000000001</v>
      </c>
      <c r="K31">
        <v>40.700000000000003</v>
      </c>
    </row>
    <row r="33" spans="1:12" x14ac:dyDescent="0.2">
      <c r="A33" t="s">
        <v>0</v>
      </c>
      <c r="B33" t="s">
        <v>1</v>
      </c>
      <c r="C33" t="s">
        <v>2</v>
      </c>
      <c r="D33" t="s">
        <v>3</v>
      </c>
      <c r="E33" t="s">
        <v>4</v>
      </c>
      <c r="F33" t="s">
        <v>5</v>
      </c>
      <c r="G33" t="s">
        <v>6</v>
      </c>
      <c r="H33" t="s">
        <v>7</v>
      </c>
      <c r="I33" t="s">
        <v>8</v>
      </c>
      <c r="J33" t="s">
        <v>9</v>
      </c>
      <c r="K33" t="s">
        <v>10</v>
      </c>
      <c r="L33" t="s">
        <v>11</v>
      </c>
    </row>
    <row r="34" spans="1:12" x14ac:dyDescent="0.2">
      <c r="A34" t="s">
        <v>12</v>
      </c>
      <c r="B34">
        <v>0.1</v>
      </c>
      <c r="C34">
        <v>3.7</v>
      </c>
      <c r="D34">
        <v>126</v>
      </c>
      <c r="E34" s="1">
        <v>61000000</v>
      </c>
      <c r="F34" s="1">
        <v>240000000000</v>
      </c>
      <c r="G34">
        <v>48</v>
      </c>
      <c r="H34">
        <v>210.6</v>
      </c>
      <c r="I34">
        <v>196.7</v>
      </c>
      <c r="J34">
        <v>1.6</v>
      </c>
      <c r="K34">
        <v>11.1</v>
      </c>
    </row>
    <row r="35" spans="1:12" x14ac:dyDescent="0.2">
      <c r="A35" t="s">
        <v>12</v>
      </c>
      <c r="B35">
        <v>0.15</v>
      </c>
      <c r="C35">
        <v>3.6</v>
      </c>
      <c r="D35">
        <v>134.80000000000001</v>
      </c>
      <c r="E35" s="1">
        <v>65000000</v>
      </c>
      <c r="F35" s="1">
        <v>260000000000</v>
      </c>
      <c r="G35">
        <v>85</v>
      </c>
      <c r="H35">
        <v>322.5</v>
      </c>
      <c r="I35">
        <v>400.5</v>
      </c>
      <c r="J35">
        <v>1.2</v>
      </c>
      <c r="K35">
        <v>15.5</v>
      </c>
    </row>
    <row r="36" spans="1:12" x14ac:dyDescent="0.2">
      <c r="A36" t="s">
        <v>12</v>
      </c>
      <c r="B36">
        <v>0.2</v>
      </c>
      <c r="C36">
        <v>3.7</v>
      </c>
      <c r="D36">
        <v>113.8</v>
      </c>
      <c r="E36" s="1">
        <v>55000000</v>
      </c>
      <c r="F36" s="1">
        <v>220000000000</v>
      </c>
      <c r="G36">
        <v>124</v>
      </c>
      <c r="H36">
        <v>292.5</v>
      </c>
      <c r="I36">
        <v>396.6</v>
      </c>
      <c r="J36">
        <v>1.1000000000000001</v>
      </c>
      <c r="K36">
        <v>18.100000000000001</v>
      </c>
    </row>
    <row r="37" spans="1:12" x14ac:dyDescent="0.2">
      <c r="A37" t="s">
        <v>12</v>
      </c>
      <c r="B37">
        <v>0.3</v>
      </c>
      <c r="C37">
        <v>3.4</v>
      </c>
      <c r="D37">
        <v>99</v>
      </c>
      <c r="E37" s="1">
        <v>48000000</v>
      </c>
      <c r="F37" s="1">
        <v>190000000000</v>
      </c>
      <c r="G37">
        <v>135</v>
      </c>
      <c r="H37">
        <v>288.8</v>
      </c>
      <c r="I37">
        <v>386.4</v>
      </c>
      <c r="J37">
        <v>1</v>
      </c>
      <c r="K37">
        <v>20.7</v>
      </c>
    </row>
    <row r="38" spans="1:12" x14ac:dyDescent="0.2">
      <c r="A38" t="s">
        <v>12</v>
      </c>
      <c r="B38">
        <v>0.5</v>
      </c>
      <c r="C38">
        <v>3.8</v>
      </c>
      <c r="D38">
        <v>115</v>
      </c>
      <c r="E38" s="1">
        <v>56000000</v>
      </c>
      <c r="F38" s="1">
        <v>220000000000</v>
      </c>
      <c r="G38">
        <v>118</v>
      </c>
      <c r="H38">
        <v>255.6</v>
      </c>
      <c r="I38">
        <v>228.6</v>
      </c>
      <c r="J38">
        <v>1.2</v>
      </c>
      <c r="K38">
        <v>18.8</v>
      </c>
    </row>
    <row r="39" spans="1:12" x14ac:dyDescent="0.2">
      <c r="A39" t="s">
        <v>12</v>
      </c>
      <c r="B39">
        <v>0.6</v>
      </c>
      <c r="C39">
        <v>3.7</v>
      </c>
      <c r="D39">
        <v>97.8</v>
      </c>
      <c r="E39" s="1">
        <v>47000000</v>
      </c>
      <c r="F39" s="1">
        <v>190000000000</v>
      </c>
      <c r="G39">
        <v>82</v>
      </c>
      <c r="H39">
        <v>292.5</v>
      </c>
      <c r="I39">
        <v>386.6</v>
      </c>
      <c r="J39">
        <v>1</v>
      </c>
      <c r="K39">
        <v>16</v>
      </c>
    </row>
    <row r="40" spans="1:12" x14ac:dyDescent="0.2">
      <c r="A40" t="s">
        <v>12</v>
      </c>
      <c r="B40">
        <v>0.7</v>
      </c>
      <c r="C40">
        <v>3.4</v>
      </c>
      <c r="D40">
        <v>114.5</v>
      </c>
      <c r="E40" s="1">
        <v>55000000</v>
      </c>
      <c r="F40" s="1">
        <v>220000000000</v>
      </c>
      <c r="G40">
        <v>70</v>
      </c>
      <c r="H40">
        <v>223.5</v>
      </c>
      <c r="I40">
        <v>274.3</v>
      </c>
      <c r="J40">
        <v>1.2</v>
      </c>
      <c r="K40">
        <v>13.2</v>
      </c>
    </row>
    <row r="41" spans="1:12" x14ac:dyDescent="0.2">
      <c r="A41" t="s">
        <v>12</v>
      </c>
      <c r="B41">
        <v>0.8</v>
      </c>
      <c r="C41">
        <v>4</v>
      </c>
      <c r="D41">
        <v>126.8</v>
      </c>
      <c r="E41" s="1">
        <v>61000000</v>
      </c>
      <c r="F41" s="1">
        <v>240000000000</v>
      </c>
      <c r="G41">
        <v>45</v>
      </c>
      <c r="H41">
        <v>227.3</v>
      </c>
      <c r="I41">
        <v>338.6</v>
      </c>
      <c r="J41">
        <v>1.1000000000000001</v>
      </c>
      <c r="K41">
        <v>8.9</v>
      </c>
    </row>
    <row r="42" spans="1:12" x14ac:dyDescent="0.2">
      <c r="A42" t="s">
        <v>12</v>
      </c>
      <c r="B42">
        <v>0.9</v>
      </c>
      <c r="C42">
        <v>3.7</v>
      </c>
      <c r="D42">
        <v>105</v>
      </c>
      <c r="E42" s="1">
        <v>51000000</v>
      </c>
      <c r="F42" s="1">
        <v>200000000000</v>
      </c>
      <c r="G42">
        <v>21</v>
      </c>
      <c r="H42">
        <v>144.1</v>
      </c>
      <c r="I42">
        <v>128.6</v>
      </c>
      <c r="J42">
        <v>2.2000000000000002</v>
      </c>
      <c r="K42">
        <v>4.5</v>
      </c>
    </row>
    <row r="43" spans="1:12" x14ac:dyDescent="0.2">
      <c r="A43" t="s">
        <v>12</v>
      </c>
      <c r="B43">
        <v>0.1</v>
      </c>
      <c r="C43">
        <v>4</v>
      </c>
      <c r="D43">
        <v>128</v>
      </c>
      <c r="E43" s="1">
        <v>62000000</v>
      </c>
      <c r="F43" s="1">
        <v>250000000000</v>
      </c>
      <c r="G43">
        <v>48</v>
      </c>
      <c r="H43">
        <v>215.6</v>
      </c>
      <c r="I43">
        <v>316.3</v>
      </c>
      <c r="J43">
        <v>1.5</v>
      </c>
      <c r="K43">
        <v>10.199999999999999</v>
      </c>
    </row>
    <row r="44" spans="1:12" x14ac:dyDescent="0.2">
      <c r="A44" t="s">
        <v>12</v>
      </c>
      <c r="B44">
        <v>0.15</v>
      </c>
      <c r="C44">
        <v>3.9</v>
      </c>
      <c r="D44">
        <v>119.5</v>
      </c>
      <c r="E44" s="1">
        <v>58000000</v>
      </c>
      <c r="F44" s="1">
        <v>230000000000</v>
      </c>
      <c r="G44">
        <v>64</v>
      </c>
      <c r="H44">
        <v>293.5</v>
      </c>
      <c r="I44">
        <v>412.3</v>
      </c>
      <c r="J44">
        <v>1.1000000000000001</v>
      </c>
      <c r="K44">
        <v>14.2</v>
      </c>
    </row>
    <row r="45" spans="1:12" x14ac:dyDescent="0.2">
      <c r="A45" t="s">
        <v>12</v>
      </c>
      <c r="B45">
        <v>0.2</v>
      </c>
      <c r="C45">
        <v>3.4</v>
      </c>
      <c r="D45">
        <v>118.8</v>
      </c>
      <c r="E45" s="1">
        <v>57000000</v>
      </c>
      <c r="F45" s="1">
        <v>230000000000</v>
      </c>
      <c r="G45">
        <v>110</v>
      </c>
      <c r="H45">
        <v>287.5</v>
      </c>
      <c r="I45">
        <v>393.1</v>
      </c>
      <c r="J45">
        <v>1</v>
      </c>
      <c r="K45">
        <v>17</v>
      </c>
    </row>
    <row r="46" spans="1:12" x14ac:dyDescent="0.2">
      <c r="A46" t="s">
        <v>12</v>
      </c>
      <c r="B46">
        <v>0.3</v>
      </c>
      <c r="C46">
        <v>3.3</v>
      </c>
      <c r="D46">
        <v>121.5</v>
      </c>
      <c r="E46" s="1">
        <v>59000000</v>
      </c>
      <c r="F46" s="1">
        <v>230000000000</v>
      </c>
      <c r="G46">
        <v>134</v>
      </c>
      <c r="H46">
        <v>322.5</v>
      </c>
      <c r="I46">
        <v>392.2</v>
      </c>
      <c r="J46">
        <v>0.9</v>
      </c>
      <c r="K46">
        <v>19.8</v>
      </c>
    </row>
    <row r="47" spans="1:12" x14ac:dyDescent="0.2">
      <c r="A47" t="s">
        <v>12</v>
      </c>
      <c r="B47">
        <v>0.4</v>
      </c>
      <c r="C47">
        <v>3.4</v>
      </c>
      <c r="D47">
        <v>113.2</v>
      </c>
      <c r="E47" s="1">
        <v>55000000</v>
      </c>
      <c r="F47" s="1">
        <v>220000000000</v>
      </c>
      <c r="G47">
        <v>122</v>
      </c>
      <c r="H47">
        <v>302.8</v>
      </c>
      <c r="I47">
        <v>383.5</v>
      </c>
      <c r="J47">
        <v>1.1000000000000001</v>
      </c>
      <c r="K47">
        <v>19.600000000000001</v>
      </c>
    </row>
    <row r="48" spans="1:12" x14ac:dyDescent="0.2">
      <c r="A48" t="s">
        <v>12</v>
      </c>
      <c r="B48">
        <v>0.5</v>
      </c>
      <c r="C48">
        <v>4.5999999999999996</v>
      </c>
      <c r="D48">
        <v>122.8</v>
      </c>
      <c r="E48" s="1">
        <v>59000000</v>
      </c>
      <c r="F48" s="1">
        <v>240000000000</v>
      </c>
      <c r="G48">
        <v>135</v>
      </c>
      <c r="H48">
        <v>303.7</v>
      </c>
      <c r="I48">
        <v>186.4</v>
      </c>
      <c r="J48">
        <v>1.1000000000000001</v>
      </c>
      <c r="K48">
        <v>18</v>
      </c>
    </row>
    <row r="49" spans="1:17" x14ac:dyDescent="0.2">
      <c r="A49" t="s">
        <v>12</v>
      </c>
      <c r="B49">
        <v>0.7</v>
      </c>
      <c r="C49">
        <v>4.0999999999999996</v>
      </c>
      <c r="D49">
        <v>121.8</v>
      </c>
      <c r="E49" s="1">
        <v>59000000</v>
      </c>
      <c r="F49" s="1">
        <v>240000000000</v>
      </c>
      <c r="G49">
        <v>50</v>
      </c>
      <c r="H49">
        <v>290.8</v>
      </c>
      <c r="I49">
        <v>347.1</v>
      </c>
      <c r="J49">
        <v>1</v>
      </c>
      <c r="K49">
        <v>12.3</v>
      </c>
    </row>
    <row r="50" spans="1:17" x14ac:dyDescent="0.2">
      <c r="A50" t="s">
        <v>12</v>
      </c>
      <c r="B50">
        <v>0.8</v>
      </c>
      <c r="C50">
        <v>3.6</v>
      </c>
      <c r="D50">
        <v>128.5</v>
      </c>
      <c r="E50" s="1">
        <v>62000000</v>
      </c>
      <c r="F50" s="1">
        <v>250000000000</v>
      </c>
      <c r="G50">
        <v>36</v>
      </c>
      <c r="H50">
        <v>159.69999999999999</v>
      </c>
      <c r="I50">
        <v>152.6</v>
      </c>
      <c r="J50">
        <v>1.2</v>
      </c>
      <c r="K50">
        <v>9.1999999999999993</v>
      </c>
      <c r="Q50">
        <f>1482-1461</f>
        <v>21</v>
      </c>
    </row>
    <row r="51" spans="1:17" x14ac:dyDescent="0.2">
      <c r="A51" t="s">
        <v>12</v>
      </c>
      <c r="B51">
        <v>0.85</v>
      </c>
      <c r="C51">
        <v>3.7</v>
      </c>
      <c r="D51">
        <v>137.80000000000001</v>
      </c>
      <c r="E51" s="1">
        <v>66000000</v>
      </c>
      <c r="F51" s="1">
        <v>270000000000</v>
      </c>
      <c r="G51">
        <v>34</v>
      </c>
      <c r="H51">
        <v>203.5</v>
      </c>
      <c r="I51">
        <v>261.2</v>
      </c>
      <c r="J51">
        <v>0.8</v>
      </c>
      <c r="K51">
        <v>6.9</v>
      </c>
    </row>
    <row r="52" spans="1:17" x14ac:dyDescent="0.2">
      <c r="A52" t="s">
        <v>12</v>
      </c>
      <c r="B52">
        <v>0.9</v>
      </c>
      <c r="C52">
        <v>3.9</v>
      </c>
      <c r="D52">
        <v>114.5</v>
      </c>
      <c r="E52" s="1">
        <v>55000000</v>
      </c>
      <c r="F52" s="1">
        <v>220000000000</v>
      </c>
      <c r="G52">
        <v>21</v>
      </c>
      <c r="H52">
        <v>154.4</v>
      </c>
      <c r="I52">
        <v>156.9</v>
      </c>
      <c r="J52">
        <v>1</v>
      </c>
      <c r="K52">
        <v>4.7</v>
      </c>
    </row>
    <row r="53" spans="1:17" x14ac:dyDescent="0.2">
      <c r="B53" t="s">
        <v>15</v>
      </c>
      <c r="C53" s="2">
        <f>AVERAGE(C34:C52)</f>
        <v>3.7315789473684213</v>
      </c>
      <c r="D53" s="2">
        <f>AVERAGE(D34:D52)</f>
        <v>118.89999999999999</v>
      </c>
      <c r="E53" s="1">
        <f>AVERAGE(E34:E52)</f>
        <v>57421052.631578945</v>
      </c>
      <c r="F53" s="1">
        <f>AVERAGE(F34:F52)</f>
        <v>229473684210.52631</v>
      </c>
      <c r="G53" s="2"/>
      <c r="H53" s="2">
        <f>AVERAGE(H34:H52)</f>
        <v>252.17894736842103</v>
      </c>
      <c r="I53" s="2">
        <f>AVERAGE(I34:I52)</f>
        <v>302.0263157894737</v>
      </c>
      <c r="J53" s="2">
        <f>AVERAGE(J34:J52)</f>
        <v>1.1736842105263161</v>
      </c>
      <c r="K53" s="2"/>
    </row>
    <row r="54" spans="1:17" x14ac:dyDescent="0.2">
      <c r="B54" t="s">
        <v>16</v>
      </c>
      <c r="C54" s="2">
        <f>STDEV(C34:C53)</f>
        <v>0.3044453655574646</v>
      </c>
      <c r="D54" s="2">
        <f>STDEV(D34:D53)</f>
        <v>10.451441602905668</v>
      </c>
      <c r="E54" s="1">
        <f>STDEV(E34:E53)</f>
        <v>4976955.2039869791</v>
      </c>
      <c r="F54" s="1">
        <f>STDEV(F34:F53)</f>
        <v>20894140253.978115</v>
      </c>
      <c r="G54" s="2"/>
      <c r="H54" s="2">
        <f>STDEV(H34:H53)</f>
        <v>56.582511515646708</v>
      </c>
      <c r="I54" s="2">
        <f>STDEV(I34:I53)</f>
        <v>96.645428144136503</v>
      </c>
      <c r="J54" s="2">
        <f>STDEV(J34:J53)</f>
        <v>0.30234540244936869</v>
      </c>
      <c r="K54" s="2"/>
    </row>
    <row r="55" spans="1:17" x14ac:dyDescent="0.2">
      <c r="B55" t="s">
        <v>17</v>
      </c>
      <c r="C55" s="2">
        <f>C54/C53*100</f>
        <v>8.1586205156443263</v>
      </c>
      <c r="D55" s="2">
        <f>D54/D53*100</f>
        <v>8.7901106836885354</v>
      </c>
      <c r="E55" s="2">
        <f>E54/E53*100</f>
        <v>8.6674746907197626</v>
      </c>
      <c r="F55" s="2">
        <v>8.1999999999999993</v>
      </c>
      <c r="H55" s="2">
        <f>H54/H53*100</f>
        <v>22.437444563119076</v>
      </c>
      <c r="I55" s="2">
        <f>I54/I53*100</f>
        <v>31.999009057046152</v>
      </c>
      <c r="J55" s="2">
        <f>J54/J53*100</f>
        <v>25.760370612278045</v>
      </c>
      <c r="K55" s="2"/>
    </row>
    <row r="56" spans="1:17" x14ac:dyDescent="0.2">
      <c r="B56" t="s">
        <v>19</v>
      </c>
      <c r="G56">
        <f>SUM(G34:G52)</f>
        <v>1482</v>
      </c>
    </row>
    <row r="57" spans="1:17" x14ac:dyDescent="0.2">
      <c r="E57" s="1"/>
      <c r="F57" s="1"/>
    </row>
    <row r="58" spans="1:17" x14ac:dyDescent="0.2">
      <c r="C58" t="s">
        <v>20</v>
      </c>
      <c r="D58" t="s">
        <v>21</v>
      </c>
      <c r="E58" s="1" t="s">
        <v>22</v>
      </c>
      <c r="F58" s="1" t="s">
        <v>21</v>
      </c>
      <c r="G58" t="s">
        <v>7</v>
      </c>
      <c r="H58" t="s">
        <v>21</v>
      </c>
      <c r="I58" t="s">
        <v>8</v>
      </c>
      <c r="J58" t="s">
        <v>21</v>
      </c>
      <c r="K58" t="s">
        <v>15</v>
      </c>
      <c r="L58" t="s">
        <v>21</v>
      </c>
    </row>
    <row r="59" spans="1:17" x14ac:dyDescent="0.2">
      <c r="B59" t="s">
        <v>24</v>
      </c>
      <c r="C59" s="1">
        <f>F53*0.02</f>
        <v>4589473684.2105265</v>
      </c>
      <c r="D59" s="1">
        <f>F54*0.02</f>
        <v>417882805.07956231</v>
      </c>
      <c r="E59" s="1">
        <f>C59/13.5</f>
        <v>339961013.64522415</v>
      </c>
      <c r="F59" s="1">
        <f>D59/13.5</f>
        <v>30954281.857745357</v>
      </c>
      <c r="G59" s="2">
        <v>252.17894736842103</v>
      </c>
      <c r="H59" s="2">
        <v>56.582511515646708</v>
      </c>
      <c r="I59" s="2">
        <v>302.0263157894737</v>
      </c>
      <c r="J59" s="2">
        <v>96.645428144136503</v>
      </c>
      <c r="K59" s="2">
        <v>289.7</v>
      </c>
      <c r="L59" s="2">
        <v>129.1</v>
      </c>
    </row>
    <row r="60" spans="1:17" x14ac:dyDescent="0.2">
      <c r="E60" s="1"/>
      <c r="F60" s="1"/>
    </row>
    <row r="61" spans="1:17" x14ac:dyDescent="0.2">
      <c r="E61" s="1"/>
      <c r="F61" s="1"/>
    </row>
    <row r="62" spans="1:17" x14ac:dyDescent="0.2">
      <c r="E62" s="1"/>
      <c r="F62" s="1"/>
    </row>
    <row r="63" spans="1:17" x14ac:dyDescent="0.2">
      <c r="E63" s="1"/>
      <c r="F63" s="1"/>
    </row>
    <row r="64" spans="1:17" x14ac:dyDescent="0.2">
      <c r="E64" s="1"/>
      <c r="F64" s="1"/>
    </row>
    <row r="65" spans="5:6" x14ac:dyDescent="0.2">
      <c r="E65" s="1"/>
      <c r="F65" s="1"/>
    </row>
    <row r="66" spans="5:6" x14ac:dyDescent="0.2">
      <c r="E66" s="1"/>
      <c r="F66" s="1"/>
    </row>
    <row r="67" spans="5:6" x14ac:dyDescent="0.2">
      <c r="E67" s="1"/>
      <c r="F67" s="1"/>
    </row>
  </sheetData>
  <phoneticPr fontId="1" type="noConversion"/>
  <pageMargins left="0.75" right="0.75" top="1" bottom="1" header="0.5" footer="0.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0"/>
  <sheetViews>
    <sheetView topLeftCell="A28" workbookViewId="0">
      <selection activeCell="B60" sqref="B60:L60"/>
    </sheetView>
  </sheetViews>
  <sheetFormatPr defaultRowHeight="12.75" x14ac:dyDescent="0.2"/>
  <cols>
    <col min="5" max="5" width="12.28515625" bestFit="1" customWidth="1"/>
    <col min="6" max="6" width="18.85546875" bestFit="1" customWidth="1"/>
  </cols>
  <sheetData>
    <row r="1" spans="1:12" ht="12" customHeight="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2">
      <c r="A2" t="s">
        <v>12</v>
      </c>
      <c r="B2">
        <v>0.1</v>
      </c>
      <c r="C2">
        <v>3.9</v>
      </c>
      <c r="D2">
        <v>188.2</v>
      </c>
      <c r="E2" s="1">
        <v>91000000</v>
      </c>
      <c r="F2" s="1">
        <v>360000000000</v>
      </c>
      <c r="G2">
        <v>95</v>
      </c>
      <c r="H2">
        <v>178</v>
      </c>
      <c r="I2">
        <v>168</v>
      </c>
      <c r="J2">
        <v>1.3</v>
      </c>
      <c r="K2">
        <v>13.3</v>
      </c>
    </row>
    <row r="3" spans="1:12" x14ac:dyDescent="0.2">
      <c r="B3">
        <v>0.15</v>
      </c>
      <c r="C3">
        <v>4.4000000000000004</v>
      </c>
      <c r="D3">
        <v>197</v>
      </c>
      <c r="E3" s="1">
        <v>95000000</v>
      </c>
      <c r="F3" s="1">
        <v>380000000000</v>
      </c>
      <c r="G3">
        <v>160</v>
      </c>
      <c r="H3">
        <v>231</v>
      </c>
      <c r="I3">
        <v>169.5</v>
      </c>
      <c r="J3">
        <v>1.1000000000000001</v>
      </c>
      <c r="K3">
        <v>17.399999999999999</v>
      </c>
      <c r="L3" t="s">
        <v>14</v>
      </c>
    </row>
    <row r="4" spans="1:12" x14ac:dyDescent="0.2">
      <c r="A4" t="s">
        <v>12</v>
      </c>
      <c r="B4">
        <v>0.2</v>
      </c>
      <c r="C4">
        <v>3.7</v>
      </c>
      <c r="D4">
        <v>175.2</v>
      </c>
      <c r="E4" s="1">
        <v>85000000</v>
      </c>
      <c r="F4" s="1">
        <v>340000000000</v>
      </c>
      <c r="G4">
        <v>179</v>
      </c>
      <c r="H4">
        <v>226.8</v>
      </c>
      <c r="I4">
        <v>273.8</v>
      </c>
      <c r="J4">
        <v>1</v>
      </c>
      <c r="K4">
        <v>19.899999999999999</v>
      </c>
    </row>
    <row r="5" spans="1:12" x14ac:dyDescent="0.2">
      <c r="A5" t="s">
        <v>12</v>
      </c>
      <c r="B5">
        <v>0.3</v>
      </c>
      <c r="C5">
        <v>3.8</v>
      </c>
      <c r="D5">
        <v>179</v>
      </c>
      <c r="E5" s="1">
        <v>86000000</v>
      </c>
      <c r="F5" s="1">
        <v>350000000000</v>
      </c>
      <c r="G5">
        <v>217</v>
      </c>
      <c r="H5">
        <v>228.1</v>
      </c>
      <c r="I5">
        <v>305.3</v>
      </c>
      <c r="J5">
        <v>1</v>
      </c>
      <c r="K5">
        <v>22.6</v>
      </c>
    </row>
    <row r="6" spans="1:12" x14ac:dyDescent="0.2">
      <c r="A6" t="s">
        <v>12</v>
      </c>
      <c r="B6">
        <v>0.4</v>
      </c>
      <c r="C6">
        <v>3.7</v>
      </c>
      <c r="D6">
        <v>166.5</v>
      </c>
      <c r="E6" s="1">
        <v>80000000</v>
      </c>
      <c r="F6" s="1">
        <v>320000000000</v>
      </c>
      <c r="G6">
        <v>223</v>
      </c>
      <c r="H6">
        <v>216.2</v>
      </c>
      <c r="I6">
        <v>280.2</v>
      </c>
      <c r="J6">
        <v>1.1000000000000001</v>
      </c>
      <c r="K6">
        <v>22.1</v>
      </c>
    </row>
    <row r="7" spans="1:12" x14ac:dyDescent="0.2">
      <c r="A7" t="s">
        <v>12</v>
      </c>
      <c r="B7">
        <v>0.5</v>
      </c>
      <c r="C7">
        <v>3.6</v>
      </c>
      <c r="D7">
        <v>151.5</v>
      </c>
      <c r="E7" s="1">
        <v>73000000</v>
      </c>
      <c r="F7" s="1">
        <v>290000000000</v>
      </c>
      <c r="G7">
        <v>154</v>
      </c>
      <c r="H7">
        <v>236.4</v>
      </c>
      <c r="I7">
        <v>333.1</v>
      </c>
      <c r="J7">
        <v>1</v>
      </c>
      <c r="K7">
        <v>20</v>
      </c>
    </row>
    <row r="8" spans="1:12" x14ac:dyDescent="0.2">
      <c r="A8" t="s">
        <v>12</v>
      </c>
      <c r="B8">
        <v>0.6</v>
      </c>
      <c r="C8">
        <v>3.8</v>
      </c>
      <c r="D8">
        <v>176.2</v>
      </c>
      <c r="E8" s="1">
        <v>85000000</v>
      </c>
      <c r="F8" s="1">
        <v>340000000000</v>
      </c>
      <c r="G8">
        <v>152</v>
      </c>
      <c r="H8">
        <v>195</v>
      </c>
      <c r="I8">
        <v>185</v>
      </c>
      <c r="J8">
        <v>1</v>
      </c>
      <c r="K8">
        <v>17.100000000000001</v>
      </c>
    </row>
    <row r="9" spans="1:12" x14ac:dyDescent="0.2">
      <c r="A9" t="s">
        <v>12</v>
      </c>
      <c r="B9">
        <v>0.7</v>
      </c>
      <c r="C9">
        <v>3.6</v>
      </c>
      <c r="D9">
        <v>193.5</v>
      </c>
      <c r="E9" s="1">
        <v>93000000</v>
      </c>
      <c r="F9" s="1">
        <v>370000000000</v>
      </c>
      <c r="G9">
        <v>86</v>
      </c>
      <c r="H9">
        <v>196.5</v>
      </c>
      <c r="I9">
        <v>312.3</v>
      </c>
      <c r="J9">
        <v>1.1000000000000001</v>
      </c>
      <c r="K9">
        <v>13</v>
      </c>
    </row>
    <row r="10" spans="1:12" x14ac:dyDescent="0.2">
      <c r="A10" t="s">
        <v>12</v>
      </c>
      <c r="B10">
        <v>0.8</v>
      </c>
      <c r="C10">
        <v>3.9</v>
      </c>
      <c r="D10">
        <v>199</v>
      </c>
      <c r="E10" s="1">
        <v>96000000</v>
      </c>
      <c r="F10" s="1">
        <v>380000000000</v>
      </c>
      <c r="G10">
        <v>48</v>
      </c>
      <c r="H10">
        <v>190</v>
      </c>
      <c r="I10">
        <v>181.1</v>
      </c>
      <c r="J10">
        <v>1.2</v>
      </c>
      <c r="K10">
        <v>9.5</v>
      </c>
    </row>
    <row r="11" spans="1:12" x14ac:dyDescent="0.2">
      <c r="A11" t="s">
        <v>12</v>
      </c>
      <c r="B11">
        <v>0.85</v>
      </c>
      <c r="C11">
        <v>3.8</v>
      </c>
      <c r="D11">
        <v>172</v>
      </c>
      <c r="E11" s="1">
        <v>83000000</v>
      </c>
      <c r="F11" s="1">
        <v>330000000000</v>
      </c>
      <c r="G11">
        <v>36</v>
      </c>
      <c r="H11">
        <v>152.6</v>
      </c>
      <c r="I11">
        <v>155.9</v>
      </c>
      <c r="J11">
        <v>1</v>
      </c>
      <c r="K11">
        <v>6.5</v>
      </c>
    </row>
    <row r="12" spans="1:12" x14ac:dyDescent="0.2">
      <c r="A12" t="s">
        <v>12</v>
      </c>
      <c r="B12">
        <v>0.9</v>
      </c>
      <c r="C12">
        <v>4.0999999999999996</v>
      </c>
      <c r="D12">
        <v>185.8</v>
      </c>
      <c r="E12" s="1">
        <v>90000000</v>
      </c>
      <c r="F12" s="1">
        <v>360000000000</v>
      </c>
      <c r="G12">
        <v>35</v>
      </c>
      <c r="H12">
        <v>186.7</v>
      </c>
      <c r="I12">
        <v>170.9</v>
      </c>
      <c r="J12">
        <v>0.9</v>
      </c>
      <c r="K12">
        <v>4.8</v>
      </c>
    </row>
    <row r="13" spans="1:12" x14ac:dyDescent="0.2">
      <c r="B13" t="s">
        <v>15</v>
      </c>
      <c r="C13">
        <v>3.8</v>
      </c>
      <c r="D13">
        <v>178.7</v>
      </c>
      <c r="E13" s="1">
        <v>86000000</v>
      </c>
      <c r="F13" s="1">
        <v>350000000000</v>
      </c>
      <c r="G13">
        <v>122.5</v>
      </c>
      <c r="H13">
        <v>200.6</v>
      </c>
      <c r="I13">
        <v>236.6</v>
      </c>
      <c r="J13">
        <v>1.1000000000000001</v>
      </c>
      <c r="K13">
        <v>14.9</v>
      </c>
    </row>
    <row r="14" spans="1:12" x14ac:dyDescent="0.2">
      <c r="B14" t="s">
        <v>16</v>
      </c>
      <c r="C14">
        <v>0.1</v>
      </c>
      <c r="D14">
        <v>13.8</v>
      </c>
      <c r="E14" s="1">
        <v>6700000</v>
      </c>
      <c r="F14" s="1">
        <v>27000000000</v>
      </c>
      <c r="G14">
        <v>72.2</v>
      </c>
      <c r="H14">
        <v>26.1</v>
      </c>
      <c r="I14">
        <v>70.2</v>
      </c>
      <c r="J14">
        <v>0.1</v>
      </c>
      <c r="K14">
        <v>6.5</v>
      </c>
    </row>
    <row r="15" spans="1:12" x14ac:dyDescent="0.2">
      <c r="B15" t="s">
        <v>17</v>
      </c>
      <c r="C15">
        <v>3.8</v>
      </c>
      <c r="D15">
        <v>7.7</v>
      </c>
      <c r="E15">
        <v>7.7</v>
      </c>
      <c r="F15">
        <v>7.7</v>
      </c>
      <c r="G15">
        <v>58.9</v>
      </c>
      <c r="H15">
        <v>13</v>
      </c>
      <c r="I15">
        <v>29.7</v>
      </c>
      <c r="J15">
        <v>12.4</v>
      </c>
      <c r="K15">
        <v>43.5</v>
      </c>
    </row>
    <row r="17" spans="1:12" x14ac:dyDescent="0.2">
      <c r="A17" t="s">
        <v>0</v>
      </c>
      <c r="B17" t="s">
        <v>1</v>
      </c>
      <c r="C17" t="s">
        <v>2</v>
      </c>
      <c r="D17" t="s">
        <v>3</v>
      </c>
      <c r="E17" t="s">
        <v>4</v>
      </c>
      <c r="F17" t="s">
        <v>5</v>
      </c>
      <c r="G17" t="s">
        <v>6</v>
      </c>
      <c r="H17" t="s">
        <v>7</v>
      </c>
      <c r="I17" t="s">
        <v>8</v>
      </c>
      <c r="J17" t="s">
        <v>9</v>
      </c>
      <c r="K17" t="s">
        <v>10</v>
      </c>
      <c r="L17" t="s">
        <v>11</v>
      </c>
    </row>
    <row r="18" spans="1:12" x14ac:dyDescent="0.2">
      <c r="A18" t="s">
        <v>12</v>
      </c>
      <c r="B18">
        <v>0.1</v>
      </c>
      <c r="C18">
        <v>4.0999999999999996</v>
      </c>
      <c r="D18">
        <v>194.5</v>
      </c>
      <c r="E18" s="1">
        <v>94000000</v>
      </c>
      <c r="F18" s="1">
        <v>380000000000</v>
      </c>
      <c r="G18">
        <v>58</v>
      </c>
      <c r="H18">
        <v>178</v>
      </c>
      <c r="I18">
        <v>137.69999999999999</v>
      </c>
      <c r="J18">
        <v>1.2</v>
      </c>
      <c r="K18">
        <v>9.5</v>
      </c>
    </row>
    <row r="19" spans="1:12" x14ac:dyDescent="0.2">
      <c r="A19" t="s">
        <v>12</v>
      </c>
      <c r="B19">
        <v>0.15</v>
      </c>
      <c r="C19">
        <v>3.8</v>
      </c>
      <c r="D19">
        <v>178.2</v>
      </c>
      <c r="E19" s="1">
        <v>86000000</v>
      </c>
      <c r="F19" s="1">
        <v>340000000000</v>
      </c>
      <c r="G19">
        <v>93</v>
      </c>
      <c r="H19">
        <v>207.1</v>
      </c>
      <c r="I19">
        <v>278.5</v>
      </c>
      <c r="J19">
        <v>0.9</v>
      </c>
      <c r="K19">
        <v>14</v>
      </c>
    </row>
    <row r="20" spans="1:12" x14ac:dyDescent="0.2">
      <c r="A20" t="s">
        <v>12</v>
      </c>
      <c r="B20">
        <v>0.2</v>
      </c>
      <c r="C20">
        <v>3.7</v>
      </c>
      <c r="D20">
        <v>191.5</v>
      </c>
      <c r="E20" s="1">
        <v>92000000</v>
      </c>
      <c r="F20" s="1">
        <v>370000000000</v>
      </c>
      <c r="G20">
        <v>150</v>
      </c>
      <c r="H20">
        <v>230.6</v>
      </c>
      <c r="I20">
        <v>237.8</v>
      </c>
      <c r="J20">
        <v>0.9</v>
      </c>
      <c r="K20">
        <v>16.899999999999999</v>
      </c>
    </row>
    <row r="21" spans="1:12" x14ac:dyDescent="0.2">
      <c r="A21" t="s">
        <v>12</v>
      </c>
      <c r="B21">
        <v>0.3</v>
      </c>
      <c r="C21">
        <v>3.7</v>
      </c>
      <c r="D21">
        <v>176.5</v>
      </c>
      <c r="E21" s="1">
        <v>85000000</v>
      </c>
      <c r="F21" s="1">
        <v>340000000000</v>
      </c>
      <c r="G21">
        <v>191</v>
      </c>
      <c r="H21">
        <v>233.7</v>
      </c>
      <c r="I21">
        <v>295.10000000000002</v>
      </c>
      <c r="J21">
        <v>1</v>
      </c>
      <c r="K21">
        <v>19.2</v>
      </c>
    </row>
    <row r="22" spans="1:12" x14ac:dyDescent="0.2">
      <c r="A22" t="s">
        <v>12</v>
      </c>
      <c r="B22">
        <v>0.4</v>
      </c>
      <c r="C22">
        <v>3.9</v>
      </c>
      <c r="D22">
        <v>163.5</v>
      </c>
      <c r="E22" s="1">
        <v>79000000</v>
      </c>
      <c r="F22" s="1">
        <v>320000000000</v>
      </c>
      <c r="G22">
        <v>165</v>
      </c>
      <c r="H22">
        <v>214.3</v>
      </c>
      <c r="I22">
        <v>224.3</v>
      </c>
      <c r="J22">
        <v>0.9</v>
      </c>
      <c r="K22">
        <v>19.8</v>
      </c>
    </row>
    <row r="23" spans="1:12" x14ac:dyDescent="0.2">
      <c r="A23" t="s">
        <v>12</v>
      </c>
      <c r="B23">
        <v>0.5</v>
      </c>
      <c r="C23">
        <v>3.9</v>
      </c>
      <c r="D23">
        <v>175.5</v>
      </c>
      <c r="E23" s="1">
        <v>85000000</v>
      </c>
      <c r="F23" s="1">
        <v>340000000000</v>
      </c>
      <c r="G23">
        <v>170</v>
      </c>
      <c r="H23">
        <v>237.7</v>
      </c>
      <c r="I23">
        <v>305.7</v>
      </c>
      <c r="J23">
        <v>1.1000000000000001</v>
      </c>
      <c r="K23">
        <v>18.3</v>
      </c>
    </row>
    <row r="24" spans="1:12" x14ac:dyDescent="0.2">
      <c r="A24" t="s">
        <v>12</v>
      </c>
      <c r="B24">
        <v>0.6</v>
      </c>
      <c r="C24">
        <v>3.7</v>
      </c>
      <c r="D24">
        <v>163</v>
      </c>
      <c r="E24" s="1">
        <v>79000000</v>
      </c>
      <c r="F24" s="1">
        <v>310000000000</v>
      </c>
      <c r="G24">
        <v>110</v>
      </c>
      <c r="H24">
        <v>206.7</v>
      </c>
      <c r="I24">
        <v>222.8</v>
      </c>
      <c r="J24">
        <v>1.1000000000000001</v>
      </c>
      <c r="K24">
        <v>16</v>
      </c>
    </row>
    <row r="25" spans="1:12" x14ac:dyDescent="0.2">
      <c r="A25" t="s">
        <v>12</v>
      </c>
      <c r="B25">
        <v>0.7</v>
      </c>
      <c r="C25">
        <v>3.8</v>
      </c>
      <c r="D25">
        <v>200.8</v>
      </c>
      <c r="E25" s="1">
        <v>97000000</v>
      </c>
      <c r="F25" s="1">
        <v>390000000000</v>
      </c>
      <c r="G25">
        <v>77</v>
      </c>
      <c r="H25">
        <v>207.1</v>
      </c>
      <c r="I25">
        <v>282</v>
      </c>
      <c r="J25">
        <v>1.1000000000000001</v>
      </c>
      <c r="K25">
        <v>12.6</v>
      </c>
    </row>
    <row r="26" spans="1:12" x14ac:dyDescent="0.2">
      <c r="B26">
        <v>0.8</v>
      </c>
      <c r="C26">
        <v>5.0999999999999996</v>
      </c>
      <c r="D26">
        <v>201.2</v>
      </c>
      <c r="E26" s="1">
        <v>97000000</v>
      </c>
      <c r="F26" s="1">
        <v>390000000000</v>
      </c>
      <c r="G26">
        <v>66</v>
      </c>
      <c r="H26">
        <v>149.1</v>
      </c>
      <c r="I26">
        <v>123.4</v>
      </c>
      <c r="J26">
        <v>1.4</v>
      </c>
      <c r="K26">
        <v>8.9</v>
      </c>
      <c r="L26" t="s">
        <v>14</v>
      </c>
    </row>
    <row r="27" spans="1:12" x14ac:dyDescent="0.2">
      <c r="A27" t="s">
        <v>12</v>
      </c>
      <c r="B27">
        <v>0.85</v>
      </c>
      <c r="C27">
        <v>4</v>
      </c>
      <c r="D27">
        <v>215</v>
      </c>
      <c r="E27" s="1">
        <v>100000000</v>
      </c>
      <c r="F27" s="1">
        <v>420000000000</v>
      </c>
      <c r="G27">
        <v>51</v>
      </c>
      <c r="H27">
        <v>150.9</v>
      </c>
      <c r="I27">
        <v>138</v>
      </c>
      <c r="J27">
        <v>1.2</v>
      </c>
      <c r="K27">
        <v>7.5</v>
      </c>
    </row>
    <row r="28" spans="1:12" x14ac:dyDescent="0.2">
      <c r="A28" t="s">
        <v>12</v>
      </c>
      <c r="B28">
        <v>0.9</v>
      </c>
      <c r="C28">
        <v>3.9</v>
      </c>
      <c r="D28">
        <v>163.5</v>
      </c>
      <c r="E28" s="1">
        <v>79000000</v>
      </c>
      <c r="F28" s="1">
        <v>320000000000</v>
      </c>
      <c r="G28">
        <v>36</v>
      </c>
      <c r="H28">
        <v>159.69999999999999</v>
      </c>
      <c r="I28">
        <v>205.9</v>
      </c>
      <c r="J28">
        <v>1</v>
      </c>
      <c r="K28">
        <v>4.9000000000000004</v>
      </c>
    </row>
    <row r="29" spans="1:12" x14ac:dyDescent="0.2">
      <c r="B29" t="s">
        <v>15</v>
      </c>
      <c r="C29">
        <v>3.8</v>
      </c>
      <c r="D29">
        <v>182.2</v>
      </c>
      <c r="E29" s="1">
        <v>88000000</v>
      </c>
      <c r="F29" s="1">
        <v>350000000000</v>
      </c>
      <c r="G29">
        <v>110.1</v>
      </c>
      <c r="H29">
        <v>202.6</v>
      </c>
      <c r="I29">
        <v>232.8</v>
      </c>
      <c r="J29">
        <v>1</v>
      </c>
      <c r="K29">
        <v>13.9</v>
      </c>
    </row>
    <row r="30" spans="1:12" x14ac:dyDescent="0.2">
      <c r="B30" t="s">
        <v>16</v>
      </c>
      <c r="C30">
        <v>0.1</v>
      </c>
      <c r="D30">
        <v>17.7</v>
      </c>
      <c r="E30" s="1">
        <v>8500000</v>
      </c>
      <c r="F30" s="1">
        <v>34000000000</v>
      </c>
      <c r="G30">
        <v>55.6</v>
      </c>
      <c r="H30">
        <v>30.4</v>
      </c>
      <c r="I30">
        <v>60.2</v>
      </c>
      <c r="J30">
        <v>0.1</v>
      </c>
      <c r="K30">
        <v>5.0999999999999996</v>
      </c>
    </row>
    <row r="31" spans="1:12" x14ac:dyDescent="0.2">
      <c r="B31" t="s">
        <v>17</v>
      </c>
      <c r="C31">
        <v>3.5</v>
      </c>
      <c r="D31">
        <v>9.6999999999999993</v>
      </c>
      <c r="E31">
        <v>9.6999999999999993</v>
      </c>
      <c r="F31">
        <v>9.6999999999999993</v>
      </c>
      <c r="G31">
        <v>50.5</v>
      </c>
      <c r="H31">
        <v>15</v>
      </c>
      <c r="I31">
        <v>25.9</v>
      </c>
      <c r="J31">
        <v>11.3</v>
      </c>
      <c r="K31">
        <v>37</v>
      </c>
    </row>
    <row r="33" spans="1:13" ht="12" customHeight="1" x14ac:dyDescent="0.2">
      <c r="A33" t="s">
        <v>0</v>
      </c>
      <c r="B33" t="s">
        <v>1</v>
      </c>
      <c r="C33" t="s">
        <v>2</v>
      </c>
      <c r="D33" t="s">
        <v>3</v>
      </c>
      <c r="E33" t="s">
        <v>4</v>
      </c>
      <c r="F33" t="s">
        <v>5</v>
      </c>
      <c r="G33" t="s">
        <v>6</v>
      </c>
      <c r="H33" t="s">
        <v>7</v>
      </c>
      <c r="I33" t="s">
        <v>8</v>
      </c>
      <c r="J33" t="s">
        <v>9</v>
      </c>
      <c r="K33" t="s">
        <v>10</v>
      </c>
    </row>
    <row r="34" spans="1:13" x14ac:dyDescent="0.2">
      <c r="A34" t="s">
        <v>12</v>
      </c>
      <c r="B34">
        <v>0.1</v>
      </c>
      <c r="C34">
        <v>3.9</v>
      </c>
      <c r="D34">
        <v>188.2</v>
      </c>
      <c r="E34" s="1">
        <v>91000000</v>
      </c>
      <c r="F34" s="1">
        <v>360000000000</v>
      </c>
      <c r="G34">
        <v>95</v>
      </c>
      <c r="H34">
        <v>178</v>
      </c>
      <c r="I34">
        <v>168</v>
      </c>
      <c r="J34">
        <v>1.3</v>
      </c>
      <c r="K34">
        <v>13.3</v>
      </c>
      <c r="M34" s="1"/>
    </row>
    <row r="35" spans="1:13" x14ac:dyDescent="0.2">
      <c r="A35" t="s">
        <v>12</v>
      </c>
      <c r="B35">
        <v>0.2</v>
      </c>
      <c r="C35">
        <v>3.7</v>
      </c>
      <c r="D35">
        <v>175.2</v>
      </c>
      <c r="E35" s="1">
        <v>85000000</v>
      </c>
      <c r="F35" s="1">
        <v>340000000000</v>
      </c>
      <c r="G35">
        <v>179</v>
      </c>
      <c r="H35">
        <v>226.8</v>
      </c>
      <c r="I35">
        <v>273.8</v>
      </c>
      <c r="J35">
        <v>1</v>
      </c>
      <c r="K35">
        <v>19.899999999999999</v>
      </c>
      <c r="M35" s="1"/>
    </row>
    <row r="36" spans="1:13" x14ac:dyDescent="0.2">
      <c r="A36" t="s">
        <v>12</v>
      </c>
      <c r="B36">
        <v>0.3</v>
      </c>
      <c r="C36">
        <v>3.8</v>
      </c>
      <c r="D36">
        <v>179</v>
      </c>
      <c r="E36" s="1">
        <v>86000000</v>
      </c>
      <c r="F36" s="1">
        <v>350000000000</v>
      </c>
      <c r="G36">
        <v>217</v>
      </c>
      <c r="H36">
        <v>228.1</v>
      </c>
      <c r="I36">
        <v>305.3</v>
      </c>
      <c r="J36">
        <v>1</v>
      </c>
      <c r="K36">
        <v>22.6</v>
      </c>
      <c r="M36" s="1"/>
    </row>
    <row r="37" spans="1:13" x14ac:dyDescent="0.2">
      <c r="A37" t="s">
        <v>12</v>
      </c>
      <c r="B37">
        <v>0.4</v>
      </c>
      <c r="C37">
        <v>3.7</v>
      </c>
      <c r="D37">
        <v>166.5</v>
      </c>
      <c r="E37" s="1">
        <v>80000000</v>
      </c>
      <c r="F37" s="1">
        <v>320000000000</v>
      </c>
      <c r="G37">
        <v>223</v>
      </c>
      <c r="H37">
        <v>216.2</v>
      </c>
      <c r="I37">
        <v>280.2</v>
      </c>
      <c r="J37">
        <v>1.1000000000000001</v>
      </c>
      <c r="K37">
        <v>22.1</v>
      </c>
      <c r="M37" s="1"/>
    </row>
    <row r="38" spans="1:13" x14ac:dyDescent="0.2">
      <c r="A38" t="s">
        <v>12</v>
      </c>
      <c r="B38">
        <v>0.5</v>
      </c>
      <c r="C38">
        <v>3.6</v>
      </c>
      <c r="D38">
        <v>151.5</v>
      </c>
      <c r="E38" s="1">
        <v>73000000</v>
      </c>
      <c r="F38" s="1">
        <v>290000000000</v>
      </c>
      <c r="G38">
        <v>154</v>
      </c>
      <c r="H38">
        <v>236.4</v>
      </c>
      <c r="I38">
        <v>333.1</v>
      </c>
      <c r="J38">
        <v>1</v>
      </c>
      <c r="K38">
        <v>20</v>
      </c>
      <c r="M38" s="1"/>
    </row>
    <row r="39" spans="1:13" x14ac:dyDescent="0.2">
      <c r="A39" t="s">
        <v>12</v>
      </c>
      <c r="B39">
        <v>0.6</v>
      </c>
      <c r="C39">
        <v>3.8</v>
      </c>
      <c r="D39">
        <v>176.2</v>
      </c>
      <c r="E39" s="1">
        <v>85000000</v>
      </c>
      <c r="F39" s="1">
        <v>340000000000</v>
      </c>
      <c r="G39">
        <v>152</v>
      </c>
      <c r="H39">
        <v>195</v>
      </c>
      <c r="I39">
        <v>185</v>
      </c>
      <c r="J39">
        <v>1</v>
      </c>
      <c r="K39">
        <v>17.100000000000001</v>
      </c>
      <c r="M39" s="1"/>
    </row>
    <row r="40" spans="1:13" ht="7.5" customHeight="1" x14ac:dyDescent="0.2">
      <c r="A40" t="s">
        <v>12</v>
      </c>
      <c r="B40">
        <v>0.7</v>
      </c>
      <c r="C40">
        <v>3.6</v>
      </c>
      <c r="D40">
        <v>193.5</v>
      </c>
      <c r="E40" s="1">
        <v>93000000</v>
      </c>
      <c r="F40" s="1">
        <v>370000000000</v>
      </c>
      <c r="G40">
        <v>86</v>
      </c>
      <c r="H40">
        <v>196.5</v>
      </c>
      <c r="I40">
        <v>312.3</v>
      </c>
      <c r="J40">
        <v>1.1000000000000001</v>
      </c>
      <c r="K40">
        <v>13</v>
      </c>
      <c r="M40" s="1"/>
    </row>
    <row r="41" spans="1:13" x14ac:dyDescent="0.2">
      <c r="A41" t="s">
        <v>12</v>
      </c>
      <c r="B41">
        <v>0.8</v>
      </c>
      <c r="C41">
        <v>3.9</v>
      </c>
      <c r="D41">
        <v>199</v>
      </c>
      <c r="E41" s="1">
        <v>96000000</v>
      </c>
      <c r="F41" s="1">
        <v>380000000000</v>
      </c>
      <c r="G41">
        <v>48</v>
      </c>
      <c r="H41">
        <v>190</v>
      </c>
      <c r="I41">
        <v>181.1</v>
      </c>
      <c r="J41">
        <v>1.2</v>
      </c>
      <c r="K41">
        <v>9.5</v>
      </c>
      <c r="M41" s="1"/>
    </row>
    <row r="42" spans="1:13" x14ac:dyDescent="0.2">
      <c r="A42" t="s">
        <v>12</v>
      </c>
      <c r="B42">
        <v>0.85</v>
      </c>
      <c r="C42">
        <v>3.8</v>
      </c>
      <c r="D42">
        <v>172</v>
      </c>
      <c r="E42" s="1">
        <v>83000000</v>
      </c>
      <c r="F42" s="1">
        <v>330000000000</v>
      </c>
      <c r="G42">
        <v>36</v>
      </c>
      <c r="H42">
        <v>152.6</v>
      </c>
      <c r="I42">
        <v>155.9</v>
      </c>
      <c r="J42">
        <v>1</v>
      </c>
      <c r="K42">
        <v>6.5</v>
      </c>
      <c r="M42" s="1"/>
    </row>
    <row r="43" spans="1:13" x14ac:dyDescent="0.2">
      <c r="A43" t="s">
        <v>12</v>
      </c>
      <c r="B43">
        <v>0.9</v>
      </c>
      <c r="C43">
        <v>4.0999999999999996</v>
      </c>
      <c r="D43">
        <v>185.8</v>
      </c>
      <c r="E43" s="1">
        <v>90000000</v>
      </c>
      <c r="F43" s="1">
        <v>360000000000</v>
      </c>
      <c r="G43">
        <v>35</v>
      </c>
      <c r="H43">
        <v>186.7</v>
      </c>
      <c r="I43">
        <v>170.9</v>
      </c>
      <c r="J43">
        <v>0.9</v>
      </c>
      <c r="K43">
        <v>4.8</v>
      </c>
      <c r="M43" s="1"/>
    </row>
    <row r="44" spans="1:13" x14ac:dyDescent="0.2">
      <c r="A44" t="s">
        <v>12</v>
      </c>
      <c r="B44">
        <v>0.1</v>
      </c>
      <c r="C44">
        <v>4.0999999999999996</v>
      </c>
      <c r="D44">
        <v>194.5</v>
      </c>
      <c r="E44" s="1">
        <v>94000000</v>
      </c>
      <c r="F44" s="1">
        <v>380000000000</v>
      </c>
      <c r="G44">
        <v>58</v>
      </c>
      <c r="H44">
        <v>178</v>
      </c>
      <c r="I44">
        <v>137.69999999999999</v>
      </c>
      <c r="J44">
        <v>1.2</v>
      </c>
      <c r="K44">
        <v>9.5</v>
      </c>
      <c r="M44" s="1"/>
    </row>
    <row r="45" spans="1:13" x14ac:dyDescent="0.2">
      <c r="A45" t="s">
        <v>12</v>
      </c>
      <c r="B45">
        <v>0.15</v>
      </c>
      <c r="C45">
        <v>3.8</v>
      </c>
      <c r="D45">
        <v>178.2</v>
      </c>
      <c r="E45" s="1">
        <v>86000000</v>
      </c>
      <c r="F45" s="1">
        <v>340000000000</v>
      </c>
      <c r="G45">
        <v>93</v>
      </c>
      <c r="H45">
        <v>207.1</v>
      </c>
      <c r="I45">
        <v>278.5</v>
      </c>
      <c r="J45">
        <v>0.9</v>
      </c>
      <c r="K45">
        <v>14</v>
      </c>
      <c r="M45" s="1"/>
    </row>
    <row r="46" spans="1:13" x14ac:dyDescent="0.2">
      <c r="A46" t="s">
        <v>12</v>
      </c>
      <c r="B46">
        <v>0.2</v>
      </c>
      <c r="C46">
        <v>3.7</v>
      </c>
      <c r="D46">
        <v>191.5</v>
      </c>
      <c r="E46" s="1">
        <v>92000000</v>
      </c>
      <c r="F46" s="1">
        <v>370000000000</v>
      </c>
      <c r="G46">
        <v>150</v>
      </c>
      <c r="H46">
        <v>230.6</v>
      </c>
      <c r="I46">
        <v>237.8</v>
      </c>
      <c r="J46">
        <v>0.9</v>
      </c>
      <c r="K46">
        <v>16.899999999999999</v>
      </c>
      <c r="M46" s="1"/>
    </row>
    <row r="47" spans="1:13" x14ac:dyDescent="0.2">
      <c r="A47" t="s">
        <v>12</v>
      </c>
      <c r="B47">
        <v>0.3</v>
      </c>
      <c r="C47">
        <v>3.7</v>
      </c>
      <c r="D47">
        <v>176.5</v>
      </c>
      <c r="E47" s="1">
        <v>85000000</v>
      </c>
      <c r="F47" s="1">
        <v>340000000000</v>
      </c>
      <c r="G47">
        <v>191</v>
      </c>
      <c r="H47">
        <v>233.7</v>
      </c>
      <c r="I47">
        <v>295.10000000000002</v>
      </c>
      <c r="J47">
        <v>1</v>
      </c>
      <c r="K47">
        <v>19.2</v>
      </c>
      <c r="M47" s="1"/>
    </row>
    <row r="48" spans="1:13" x14ac:dyDescent="0.2">
      <c r="A48" t="s">
        <v>12</v>
      </c>
      <c r="B48">
        <v>0.4</v>
      </c>
      <c r="C48">
        <v>3.9</v>
      </c>
      <c r="D48">
        <v>163.5</v>
      </c>
      <c r="E48" s="1">
        <v>79000000</v>
      </c>
      <c r="F48" s="1">
        <v>320000000000</v>
      </c>
      <c r="G48">
        <v>165</v>
      </c>
      <c r="H48">
        <v>214.3</v>
      </c>
      <c r="I48">
        <v>224.3</v>
      </c>
      <c r="J48">
        <v>0.9</v>
      </c>
      <c r="K48">
        <v>19.8</v>
      </c>
    </row>
    <row r="49" spans="1:12" x14ac:dyDescent="0.2">
      <c r="A49" t="s">
        <v>12</v>
      </c>
      <c r="B49">
        <v>0.5</v>
      </c>
      <c r="C49">
        <v>3.9</v>
      </c>
      <c r="D49">
        <v>175.5</v>
      </c>
      <c r="E49" s="1">
        <v>85000000</v>
      </c>
      <c r="F49" s="1">
        <v>340000000000</v>
      </c>
      <c r="G49">
        <v>170</v>
      </c>
      <c r="H49">
        <v>237.7</v>
      </c>
      <c r="I49">
        <v>305.7</v>
      </c>
      <c r="J49">
        <v>1.1000000000000001</v>
      </c>
      <c r="K49">
        <v>18.3</v>
      </c>
    </row>
    <row r="50" spans="1:12" x14ac:dyDescent="0.2">
      <c r="A50" t="s">
        <v>12</v>
      </c>
      <c r="B50">
        <v>0.6</v>
      </c>
      <c r="C50">
        <v>3.7</v>
      </c>
      <c r="D50">
        <v>163</v>
      </c>
      <c r="E50" s="1">
        <v>79000000</v>
      </c>
      <c r="F50" s="1">
        <v>310000000000</v>
      </c>
      <c r="G50">
        <v>110</v>
      </c>
      <c r="H50">
        <v>206.7</v>
      </c>
      <c r="I50">
        <v>222.8</v>
      </c>
      <c r="J50">
        <v>1.1000000000000001</v>
      </c>
      <c r="K50">
        <v>16</v>
      </c>
    </row>
    <row r="51" spans="1:12" x14ac:dyDescent="0.2">
      <c r="A51" t="s">
        <v>12</v>
      </c>
      <c r="B51">
        <v>0.7</v>
      </c>
      <c r="C51">
        <v>3.8</v>
      </c>
      <c r="D51">
        <v>200.8</v>
      </c>
      <c r="E51" s="1">
        <v>97000000</v>
      </c>
      <c r="F51" s="1">
        <v>390000000000</v>
      </c>
      <c r="G51">
        <v>77</v>
      </c>
      <c r="H51">
        <v>207.1</v>
      </c>
      <c r="I51">
        <v>282</v>
      </c>
      <c r="J51">
        <v>1.1000000000000001</v>
      </c>
      <c r="K51">
        <v>12.6</v>
      </c>
    </row>
    <row r="52" spans="1:12" x14ac:dyDescent="0.2">
      <c r="A52" t="s">
        <v>12</v>
      </c>
      <c r="B52">
        <v>0.85</v>
      </c>
      <c r="C52">
        <v>4</v>
      </c>
      <c r="D52">
        <v>215</v>
      </c>
      <c r="E52" s="1">
        <v>100000000</v>
      </c>
      <c r="F52" s="1">
        <v>420000000000</v>
      </c>
      <c r="G52">
        <v>51</v>
      </c>
      <c r="H52">
        <v>150.9</v>
      </c>
      <c r="I52">
        <v>138</v>
      </c>
      <c r="J52">
        <v>1.2</v>
      </c>
      <c r="K52">
        <v>7.5</v>
      </c>
    </row>
    <row r="53" spans="1:12" x14ac:dyDescent="0.2">
      <c r="A53" t="s">
        <v>12</v>
      </c>
      <c r="B53">
        <v>0.9</v>
      </c>
      <c r="C53">
        <v>3.9</v>
      </c>
      <c r="D53">
        <v>163.5</v>
      </c>
      <c r="E53" s="1">
        <v>79000000</v>
      </c>
      <c r="F53" s="1">
        <v>320000000000</v>
      </c>
      <c r="G53">
        <v>36</v>
      </c>
      <c r="H53">
        <v>159.69999999999999</v>
      </c>
      <c r="I53">
        <v>205.9</v>
      </c>
      <c r="J53">
        <v>1</v>
      </c>
      <c r="K53">
        <v>4.9000000000000004</v>
      </c>
    </row>
    <row r="54" spans="1:12" x14ac:dyDescent="0.2">
      <c r="B54" t="s">
        <v>15</v>
      </c>
      <c r="C54" s="2">
        <f>AVERAGE(C34:C53)</f>
        <v>3.8200000000000003</v>
      </c>
      <c r="D54" s="2">
        <f>AVERAGE(D34:D53)</f>
        <v>180.44499999999999</v>
      </c>
      <c r="E54" s="1">
        <f>AVERAGE(E34:E53)</f>
        <v>86900000</v>
      </c>
      <c r="F54" s="1">
        <f>AVERAGE(F34:F53)</f>
        <v>348500000000</v>
      </c>
      <c r="G54" s="2"/>
      <c r="H54" s="2">
        <f>AVERAGE(H34:H53)</f>
        <v>201.60499999999996</v>
      </c>
      <c r="I54" s="2">
        <f>AVERAGE(I34:I53)</f>
        <v>234.67</v>
      </c>
      <c r="J54" s="2">
        <f>AVERAGE(J34:J53)</f>
        <v>1.0500000000000003</v>
      </c>
      <c r="K54" s="2"/>
    </row>
    <row r="55" spans="1:12" x14ac:dyDescent="0.2">
      <c r="B55" t="s">
        <v>16</v>
      </c>
      <c r="C55" s="2">
        <f>STDEV(C34:C54)</f>
        <v>0.13999999999999987</v>
      </c>
      <c r="D55" s="2">
        <f>STDEV(D34:D54)</f>
        <v>15.176510633212102</v>
      </c>
      <c r="E55" s="1">
        <f>STDEV(E34:E54)</f>
        <v>6913031.1730817473</v>
      </c>
      <c r="F55" s="1">
        <f>STDEV(F34:F54)</f>
        <v>30045798375.147232</v>
      </c>
      <c r="G55" s="2"/>
      <c r="H55" s="2">
        <f>STDEV(H34:H54)</f>
        <v>26.880354815366974</v>
      </c>
      <c r="I55" s="2">
        <f>STDEV(I34:I54)</f>
        <v>62.069776058884109</v>
      </c>
      <c r="J55" s="2">
        <f>STDEV(J34:J54)</f>
        <v>0.1118033988749879</v>
      </c>
      <c r="K55" s="2"/>
    </row>
    <row r="56" spans="1:12" x14ac:dyDescent="0.2">
      <c r="B56" t="s">
        <v>17</v>
      </c>
      <c r="C56" s="2">
        <f>C55/C54*100</f>
        <v>3.6649214659685825</v>
      </c>
      <c r="D56" s="2">
        <f t="shared" ref="D56:J56" si="0">D55/D54*100</f>
        <v>8.4106019192618806</v>
      </c>
      <c r="E56" s="2">
        <f t="shared" si="0"/>
        <v>7.9551567008995949</v>
      </c>
      <c r="F56" s="2">
        <f t="shared" si="0"/>
        <v>8.6214629483923186</v>
      </c>
      <c r="G56" s="2"/>
      <c r="H56" s="2">
        <f t="shared" si="0"/>
        <v>13.333178649025063</v>
      </c>
      <c r="I56" s="2">
        <f t="shared" si="0"/>
        <v>26.449812953885932</v>
      </c>
      <c r="J56" s="2">
        <f t="shared" si="0"/>
        <v>10.647942749998846</v>
      </c>
      <c r="K56" s="2"/>
    </row>
    <row r="57" spans="1:12" x14ac:dyDescent="0.2">
      <c r="B57" t="s">
        <v>19</v>
      </c>
      <c r="G57">
        <f>SUM(G34:G53)</f>
        <v>2326</v>
      </c>
    </row>
    <row r="59" spans="1:12" x14ac:dyDescent="0.2">
      <c r="C59" t="s">
        <v>20</v>
      </c>
      <c r="D59" t="s">
        <v>21</v>
      </c>
      <c r="E59" t="s">
        <v>22</v>
      </c>
      <c r="F59" t="s">
        <v>21</v>
      </c>
      <c r="G59" t="s">
        <v>7</v>
      </c>
      <c r="H59" t="s">
        <v>21</v>
      </c>
      <c r="I59" t="s">
        <v>8</v>
      </c>
      <c r="J59" t="s">
        <v>21</v>
      </c>
      <c r="K59" t="s">
        <v>15</v>
      </c>
      <c r="L59" t="s">
        <v>21</v>
      </c>
    </row>
    <row r="60" spans="1:12" x14ac:dyDescent="0.2">
      <c r="B60" t="s">
        <v>25</v>
      </c>
      <c r="C60" s="1">
        <f>F54*0.02</f>
        <v>6970000000</v>
      </c>
      <c r="D60" s="1">
        <f>F55*0.02</f>
        <v>600915967.50294471</v>
      </c>
      <c r="E60" s="1">
        <f>C60/12</f>
        <v>580833333.33333337</v>
      </c>
      <c r="F60" s="1">
        <f>D60/12</f>
        <v>50076330.625245392</v>
      </c>
      <c r="G60" s="2">
        <v>202.38947368421049</v>
      </c>
      <c r="H60" s="2">
        <v>27.354608862837161</v>
      </c>
      <c r="I60" s="2">
        <v>238.02631578947367</v>
      </c>
      <c r="J60" s="2">
        <v>61.888055493305025</v>
      </c>
      <c r="K60">
        <v>232.4</v>
      </c>
      <c r="L60" s="2">
        <v>92.7</v>
      </c>
    </row>
  </sheetData>
  <phoneticPr fontId="1" type="noConversion"/>
  <pageMargins left="0.75" right="0.75" top="1" bottom="1" header="0.5" footer="0.5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2"/>
  <sheetViews>
    <sheetView topLeftCell="A32" workbookViewId="0">
      <selection activeCell="B62" sqref="B62:L62"/>
    </sheetView>
  </sheetViews>
  <sheetFormatPr defaultRowHeight="12.75" x14ac:dyDescent="0.2"/>
  <cols>
    <col min="6" max="6" width="12" bestFit="1" customWidth="1"/>
  </cols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2">
      <c r="A2" t="s">
        <v>12</v>
      </c>
      <c r="B2">
        <v>0.1</v>
      </c>
      <c r="C2">
        <v>4.0999999999999996</v>
      </c>
      <c r="D2">
        <v>158.19999999999999</v>
      </c>
      <c r="E2" s="1">
        <v>76000000</v>
      </c>
      <c r="F2" s="1">
        <v>610000000000</v>
      </c>
      <c r="G2">
        <v>84</v>
      </c>
      <c r="H2">
        <v>245.6</v>
      </c>
      <c r="I2">
        <v>274.2</v>
      </c>
      <c r="J2">
        <v>1.1000000000000001</v>
      </c>
      <c r="K2">
        <v>12.1</v>
      </c>
    </row>
    <row r="3" spans="1:12" x14ac:dyDescent="0.2">
      <c r="A3" t="s">
        <v>12</v>
      </c>
      <c r="B3">
        <v>0.15</v>
      </c>
      <c r="C3">
        <v>3.9</v>
      </c>
      <c r="D3">
        <v>148.19999999999999</v>
      </c>
      <c r="E3" s="1">
        <v>72000000</v>
      </c>
      <c r="F3" s="1">
        <v>570000000000</v>
      </c>
      <c r="G3">
        <v>113</v>
      </c>
      <c r="H3">
        <v>240.8</v>
      </c>
      <c r="I3">
        <v>357.3</v>
      </c>
      <c r="J3">
        <v>1.1000000000000001</v>
      </c>
      <c r="K3">
        <v>16</v>
      </c>
    </row>
    <row r="4" spans="1:12" x14ac:dyDescent="0.2">
      <c r="A4" t="s">
        <v>12</v>
      </c>
      <c r="B4">
        <v>0.2</v>
      </c>
      <c r="C4">
        <v>3.9</v>
      </c>
      <c r="D4">
        <v>148.5</v>
      </c>
      <c r="E4" s="1">
        <v>72000000</v>
      </c>
      <c r="F4" s="1">
        <v>570000000000</v>
      </c>
      <c r="G4">
        <v>164</v>
      </c>
      <c r="H4">
        <v>234.6</v>
      </c>
      <c r="I4">
        <v>237.7</v>
      </c>
      <c r="J4">
        <v>1</v>
      </c>
      <c r="K4">
        <v>18.2</v>
      </c>
    </row>
    <row r="5" spans="1:12" x14ac:dyDescent="0.2">
      <c r="A5" t="s">
        <v>12</v>
      </c>
      <c r="B5">
        <v>0.3</v>
      </c>
      <c r="C5">
        <v>3.9</v>
      </c>
      <c r="D5">
        <v>145.80000000000001</v>
      </c>
      <c r="E5" s="1">
        <v>70000000</v>
      </c>
      <c r="F5" s="1">
        <v>560000000000</v>
      </c>
      <c r="G5">
        <v>184</v>
      </c>
      <c r="H5">
        <v>241.8</v>
      </c>
      <c r="I5">
        <v>303.8</v>
      </c>
      <c r="J5">
        <v>1</v>
      </c>
      <c r="K5">
        <v>20.2</v>
      </c>
    </row>
    <row r="6" spans="1:12" x14ac:dyDescent="0.2">
      <c r="A6" t="s">
        <v>12</v>
      </c>
      <c r="B6">
        <v>0.4</v>
      </c>
      <c r="C6">
        <v>4.3</v>
      </c>
      <c r="D6">
        <v>141.19999999999999</v>
      </c>
      <c r="E6" s="1">
        <v>68000000</v>
      </c>
      <c r="F6" s="1">
        <v>550000000000</v>
      </c>
      <c r="G6">
        <v>184</v>
      </c>
      <c r="H6">
        <v>250.4</v>
      </c>
      <c r="I6">
        <v>304.10000000000002</v>
      </c>
      <c r="J6">
        <v>1</v>
      </c>
      <c r="K6">
        <v>20.100000000000001</v>
      </c>
    </row>
    <row r="7" spans="1:12" x14ac:dyDescent="0.2">
      <c r="A7" t="s">
        <v>12</v>
      </c>
      <c r="B7">
        <v>0.5</v>
      </c>
      <c r="C7">
        <v>5.9</v>
      </c>
      <c r="D7">
        <v>199.2</v>
      </c>
      <c r="E7" s="1">
        <v>96000000</v>
      </c>
      <c r="F7" s="1">
        <v>770000000000</v>
      </c>
      <c r="G7">
        <v>173</v>
      </c>
      <c r="H7">
        <v>218.7</v>
      </c>
      <c r="I7">
        <v>310.7</v>
      </c>
      <c r="J7">
        <v>1.3</v>
      </c>
      <c r="K7">
        <v>18.100000000000001</v>
      </c>
    </row>
    <row r="8" spans="1:12" x14ac:dyDescent="0.2">
      <c r="A8" t="s">
        <v>12</v>
      </c>
      <c r="B8">
        <v>0.6</v>
      </c>
      <c r="C8">
        <v>5.6</v>
      </c>
      <c r="D8">
        <v>220.8</v>
      </c>
      <c r="E8" s="1">
        <v>110000000</v>
      </c>
      <c r="F8" s="1">
        <v>850000000000</v>
      </c>
      <c r="G8">
        <v>186</v>
      </c>
      <c r="H8">
        <v>189.2</v>
      </c>
      <c r="I8">
        <v>131.9</v>
      </c>
      <c r="J8">
        <v>1.3</v>
      </c>
      <c r="K8">
        <v>15.6</v>
      </c>
    </row>
    <row r="9" spans="1:12" x14ac:dyDescent="0.2">
      <c r="A9" t="s">
        <v>12</v>
      </c>
      <c r="B9">
        <v>0.7</v>
      </c>
      <c r="C9">
        <v>3.8</v>
      </c>
      <c r="D9">
        <v>160.80000000000001</v>
      </c>
      <c r="E9" s="1">
        <v>78000000</v>
      </c>
      <c r="F9" s="1">
        <v>620000000000</v>
      </c>
      <c r="G9">
        <v>72</v>
      </c>
      <c r="H9">
        <v>210.6</v>
      </c>
      <c r="I9">
        <v>164.2</v>
      </c>
      <c r="J9">
        <v>1.1000000000000001</v>
      </c>
      <c r="K9">
        <v>12.6</v>
      </c>
    </row>
    <row r="10" spans="1:12" x14ac:dyDescent="0.2">
      <c r="A10" t="s">
        <v>12</v>
      </c>
      <c r="B10">
        <v>0.8</v>
      </c>
      <c r="C10">
        <v>6</v>
      </c>
      <c r="D10">
        <v>173.2</v>
      </c>
      <c r="E10" s="1">
        <v>84000000</v>
      </c>
      <c r="F10" s="1">
        <v>670000000000</v>
      </c>
      <c r="G10">
        <v>53</v>
      </c>
      <c r="H10">
        <v>161.6</v>
      </c>
      <c r="I10">
        <v>137</v>
      </c>
      <c r="J10">
        <v>1.5</v>
      </c>
      <c r="K10">
        <v>8.6999999999999993</v>
      </c>
    </row>
    <row r="11" spans="1:12" x14ac:dyDescent="0.2">
      <c r="A11" t="s">
        <v>12</v>
      </c>
      <c r="B11">
        <v>0.85</v>
      </c>
      <c r="C11">
        <v>4.2</v>
      </c>
      <c r="D11">
        <v>160</v>
      </c>
      <c r="E11" s="1">
        <v>77000000</v>
      </c>
      <c r="F11" s="1">
        <v>620000000000</v>
      </c>
      <c r="G11">
        <v>46</v>
      </c>
      <c r="H11">
        <v>210.6</v>
      </c>
      <c r="I11">
        <v>262.7</v>
      </c>
      <c r="J11">
        <v>1.2</v>
      </c>
      <c r="K11">
        <v>7</v>
      </c>
    </row>
    <row r="12" spans="1:12" x14ac:dyDescent="0.2">
      <c r="A12" t="s">
        <v>12</v>
      </c>
      <c r="B12">
        <v>0.9</v>
      </c>
      <c r="C12">
        <v>4.5</v>
      </c>
      <c r="D12">
        <v>172.2</v>
      </c>
      <c r="E12" s="1">
        <v>83000000</v>
      </c>
      <c r="F12" s="1">
        <v>670000000000</v>
      </c>
      <c r="G12">
        <v>48</v>
      </c>
      <c r="H12">
        <v>190</v>
      </c>
      <c r="I12">
        <v>243.9</v>
      </c>
      <c r="J12">
        <v>1.1000000000000001</v>
      </c>
      <c r="K12">
        <v>4.7</v>
      </c>
    </row>
    <row r="13" spans="1:12" x14ac:dyDescent="0.2">
      <c r="B13" t="s">
        <v>15</v>
      </c>
      <c r="C13">
        <v>4.5</v>
      </c>
      <c r="D13">
        <v>166.2</v>
      </c>
      <c r="E13" s="1">
        <v>80000000</v>
      </c>
      <c r="F13" s="1">
        <v>640000000000</v>
      </c>
      <c r="G13">
        <v>118.8</v>
      </c>
      <c r="H13">
        <v>217.6</v>
      </c>
      <c r="I13">
        <v>247.9</v>
      </c>
      <c r="J13">
        <v>1.2</v>
      </c>
      <c r="K13">
        <v>13.9</v>
      </c>
    </row>
    <row r="14" spans="1:12" x14ac:dyDescent="0.2">
      <c r="B14" t="s">
        <v>16</v>
      </c>
      <c r="C14">
        <v>0.9</v>
      </c>
      <c r="D14">
        <v>24.4</v>
      </c>
      <c r="E14" s="1">
        <v>12000000</v>
      </c>
      <c r="F14" s="1">
        <v>94000000000</v>
      </c>
      <c r="G14">
        <v>60.1</v>
      </c>
      <c r="H14">
        <v>28.4</v>
      </c>
      <c r="I14">
        <v>74.8</v>
      </c>
      <c r="J14">
        <v>0.2</v>
      </c>
      <c r="K14">
        <v>5.3</v>
      </c>
    </row>
    <row r="15" spans="1:12" x14ac:dyDescent="0.2">
      <c r="B15" t="s">
        <v>17</v>
      </c>
      <c r="C15">
        <v>18.899999999999999</v>
      </c>
      <c r="D15">
        <v>14.7</v>
      </c>
      <c r="E15">
        <v>14.7</v>
      </c>
      <c r="F15">
        <v>14.7</v>
      </c>
      <c r="G15">
        <v>50.6</v>
      </c>
      <c r="H15">
        <v>13.1</v>
      </c>
      <c r="I15">
        <v>30.2</v>
      </c>
      <c r="J15">
        <v>12.9</v>
      </c>
      <c r="K15">
        <v>38.299999999999997</v>
      </c>
    </row>
    <row r="17" spans="1:12" x14ac:dyDescent="0.2">
      <c r="A17" t="s">
        <v>0</v>
      </c>
      <c r="B17" t="s">
        <v>1</v>
      </c>
      <c r="C17" t="s">
        <v>2</v>
      </c>
      <c r="D17" t="s">
        <v>3</v>
      </c>
      <c r="E17" t="s">
        <v>4</v>
      </c>
      <c r="F17" t="s">
        <v>5</v>
      </c>
      <c r="G17" t="s">
        <v>6</v>
      </c>
      <c r="H17" t="s">
        <v>7</v>
      </c>
      <c r="I17" t="s">
        <v>8</v>
      </c>
      <c r="J17" t="s">
        <v>9</v>
      </c>
      <c r="K17" t="s">
        <v>10</v>
      </c>
      <c r="L17" t="s">
        <v>11</v>
      </c>
    </row>
    <row r="18" spans="1:12" x14ac:dyDescent="0.2">
      <c r="B18">
        <v>0.1</v>
      </c>
      <c r="C18">
        <v>16.100000000000001</v>
      </c>
      <c r="D18">
        <v>365.2</v>
      </c>
      <c r="E18" s="1">
        <v>180000000</v>
      </c>
      <c r="F18" s="1">
        <v>1400000000000</v>
      </c>
      <c r="G18">
        <v>63</v>
      </c>
      <c r="H18">
        <v>198.9</v>
      </c>
      <c r="I18">
        <v>203.8</v>
      </c>
      <c r="J18">
        <v>1.2</v>
      </c>
      <c r="K18">
        <v>7.7</v>
      </c>
      <c r="L18" t="s">
        <v>18</v>
      </c>
    </row>
    <row r="19" spans="1:12" x14ac:dyDescent="0.2">
      <c r="A19" t="s">
        <v>12</v>
      </c>
      <c r="B19">
        <v>0.15</v>
      </c>
      <c r="C19">
        <v>4.5999999999999996</v>
      </c>
      <c r="D19">
        <v>155.4</v>
      </c>
      <c r="E19" s="1">
        <v>75000000</v>
      </c>
      <c r="F19" s="1">
        <v>600000000000</v>
      </c>
      <c r="G19">
        <v>163</v>
      </c>
      <c r="H19">
        <v>228.3</v>
      </c>
      <c r="I19">
        <v>319.5</v>
      </c>
      <c r="J19">
        <v>1.3</v>
      </c>
      <c r="K19">
        <v>12.9</v>
      </c>
    </row>
    <row r="20" spans="1:12" x14ac:dyDescent="0.2">
      <c r="A20" t="s">
        <v>12</v>
      </c>
      <c r="B20">
        <v>0.2</v>
      </c>
      <c r="C20">
        <v>5.3</v>
      </c>
      <c r="D20">
        <v>157.80000000000001</v>
      </c>
      <c r="E20" s="1">
        <v>76000000</v>
      </c>
      <c r="F20" s="1">
        <v>610000000000</v>
      </c>
      <c r="G20">
        <v>204</v>
      </c>
      <c r="H20">
        <v>221.1</v>
      </c>
      <c r="I20">
        <v>183.2</v>
      </c>
      <c r="J20">
        <v>1.2</v>
      </c>
      <c r="K20">
        <v>14.6</v>
      </c>
    </row>
    <row r="21" spans="1:12" x14ac:dyDescent="0.2">
      <c r="A21" t="s">
        <v>12</v>
      </c>
      <c r="B21">
        <v>0.3</v>
      </c>
      <c r="C21">
        <v>4.0999999999999996</v>
      </c>
      <c r="D21">
        <v>154.6</v>
      </c>
      <c r="E21" s="1">
        <v>75000000</v>
      </c>
      <c r="F21" s="1">
        <v>600000000000</v>
      </c>
      <c r="G21">
        <v>250</v>
      </c>
      <c r="H21">
        <v>217.3</v>
      </c>
      <c r="I21">
        <v>169.6</v>
      </c>
      <c r="J21">
        <v>1.1000000000000001</v>
      </c>
      <c r="K21">
        <v>16.7</v>
      </c>
    </row>
    <row r="22" spans="1:12" x14ac:dyDescent="0.2">
      <c r="A22" t="s">
        <v>12</v>
      </c>
      <c r="B22">
        <v>0.4</v>
      </c>
      <c r="C22">
        <v>4.2</v>
      </c>
      <c r="D22">
        <v>131.9</v>
      </c>
      <c r="E22" s="1">
        <v>64000000</v>
      </c>
      <c r="F22" s="1">
        <v>510000000000</v>
      </c>
      <c r="G22">
        <v>227</v>
      </c>
      <c r="H22">
        <v>234.3</v>
      </c>
      <c r="I22">
        <v>309.7</v>
      </c>
      <c r="J22">
        <v>1</v>
      </c>
      <c r="K22">
        <v>16.600000000000001</v>
      </c>
    </row>
    <row r="23" spans="1:12" x14ac:dyDescent="0.2">
      <c r="A23" t="s">
        <v>12</v>
      </c>
      <c r="B23">
        <v>0.5</v>
      </c>
      <c r="C23">
        <v>4</v>
      </c>
      <c r="D23">
        <v>155.1</v>
      </c>
      <c r="E23" s="1">
        <v>75000000</v>
      </c>
      <c r="F23" s="1">
        <v>600000000000</v>
      </c>
      <c r="G23">
        <v>226</v>
      </c>
      <c r="H23">
        <v>208.4</v>
      </c>
      <c r="I23">
        <v>227.8</v>
      </c>
      <c r="J23">
        <v>1.1000000000000001</v>
      </c>
      <c r="K23">
        <v>15.3</v>
      </c>
    </row>
    <row r="24" spans="1:12" x14ac:dyDescent="0.2">
      <c r="A24" t="s">
        <v>12</v>
      </c>
      <c r="B24">
        <v>0.6</v>
      </c>
      <c r="C24">
        <v>4.4000000000000004</v>
      </c>
      <c r="D24">
        <v>153.80000000000001</v>
      </c>
      <c r="E24" s="1">
        <v>74000000</v>
      </c>
      <c r="F24" s="1">
        <v>590000000000</v>
      </c>
      <c r="G24">
        <v>188</v>
      </c>
      <c r="H24">
        <v>214.7</v>
      </c>
      <c r="I24">
        <v>207.2</v>
      </c>
      <c r="J24">
        <v>1.1000000000000001</v>
      </c>
      <c r="K24">
        <v>13.2</v>
      </c>
    </row>
    <row r="25" spans="1:12" x14ac:dyDescent="0.2">
      <c r="A25" t="s">
        <v>12</v>
      </c>
      <c r="B25">
        <v>0.7</v>
      </c>
      <c r="C25">
        <v>4.4000000000000004</v>
      </c>
      <c r="D25">
        <v>173.9</v>
      </c>
      <c r="E25" s="1">
        <v>84000000</v>
      </c>
      <c r="F25" s="1">
        <v>670000000000</v>
      </c>
      <c r="G25">
        <v>131</v>
      </c>
      <c r="H25">
        <v>202.7</v>
      </c>
      <c r="I25">
        <v>275.7</v>
      </c>
      <c r="J25">
        <v>1.3</v>
      </c>
      <c r="K25">
        <v>10.6</v>
      </c>
    </row>
    <row r="26" spans="1:12" x14ac:dyDescent="0.2">
      <c r="A26" t="s">
        <v>12</v>
      </c>
      <c r="B26">
        <v>0.8</v>
      </c>
      <c r="C26">
        <v>4.8</v>
      </c>
      <c r="D26">
        <v>185</v>
      </c>
      <c r="E26" s="1">
        <v>89000000</v>
      </c>
      <c r="F26" s="1">
        <v>710000000000</v>
      </c>
      <c r="G26">
        <v>112</v>
      </c>
      <c r="H26">
        <v>183.4</v>
      </c>
      <c r="I26">
        <v>139.80000000000001</v>
      </c>
      <c r="J26">
        <v>1.4</v>
      </c>
      <c r="K26">
        <v>7.8</v>
      </c>
    </row>
    <row r="27" spans="1:12" x14ac:dyDescent="0.2">
      <c r="A27" t="s">
        <v>12</v>
      </c>
      <c r="B27">
        <v>0.85</v>
      </c>
      <c r="C27">
        <v>4.9000000000000004</v>
      </c>
      <c r="D27">
        <v>173.2</v>
      </c>
      <c r="E27" s="1">
        <v>84000000</v>
      </c>
      <c r="F27" s="1">
        <v>670000000000</v>
      </c>
      <c r="G27">
        <v>106</v>
      </c>
      <c r="H27">
        <v>183.4</v>
      </c>
      <c r="I27">
        <v>208</v>
      </c>
      <c r="J27">
        <v>1.3</v>
      </c>
      <c r="K27">
        <v>6.1</v>
      </c>
    </row>
    <row r="28" spans="1:12" x14ac:dyDescent="0.2">
      <c r="A28" t="s">
        <v>12</v>
      </c>
      <c r="B28">
        <v>0.9</v>
      </c>
      <c r="C28">
        <v>5.6</v>
      </c>
      <c r="D28">
        <v>154</v>
      </c>
      <c r="E28" s="1">
        <v>74000000</v>
      </c>
      <c r="F28" s="1">
        <v>590000000000</v>
      </c>
      <c r="G28">
        <v>82</v>
      </c>
      <c r="H28">
        <v>165.5</v>
      </c>
      <c r="I28">
        <v>132</v>
      </c>
      <c r="J28">
        <v>1.4</v>
      </c>
      <c r="K28">
        <v>4</v>
      </c>
    </row>
    <row r="29" spans="1:12" x14ac:dyDescent="0.2">
      <c r="B29" t="s">
        <v>15</v>
      </c>
      <c r="C29">
        <v>4.5999999999999996</v>
      </c>
      <c r="D29">
        <v>159.5</v>
      </c>
      <c r="E29" s="1">
        <v>77000000</v>
      </c>
      <c r="F29" s="1">
        <v>620000000000</v>
      </c>
      <c r="G29">
        <v>168.9</v>
      </c>
      <c r="H29">
        <v>205.9</v>
      </c>
      <c r="I29">
        <v>217.3</v>
      </c>
      <c r="J29">
        <v>1.2</v>
      </c>
      <c r="K29">
        <v>11.8</v>
      </c>
    </row>
    <row r="30" spans="1:12" x14ac:dyDescent="0.2">
      <c r="B30" t="s">
        <v>16</v>
      </c>
      <c r="C30">
        <v>0.5</v>
      </c>
      <c r="D30">
        <v>14.7</v>
      </c>
      <c r="E30" s="1">
        <v>7100000</v>
      </c>
      <c r="F30" s="1">
        <v>57000000000</v>
      </c>
      <c r="G30">
        <v>58.7</v>
      </c>
      <c r="H30">
        <v>22.1</v>
      </c>
      <c r="I30">
        <v>66.2</v>
      </c>
      <c r="J30">
        <v>0.1</v>
      </c>
      <c r="K30">
        <v>4.5</v>
      </c>
    </row>
    <row r="31" spans="1:12" x14ac:dyDescent="0.2">
      <c r="B31" t="s">
        <v>17</v>
      </c>
      <c r="C31">
        <v>11.3</v>
      </c>
      <c r="D31">
        <v>9.1999999999999993</v>
      </c>
      <c r="E31">
        <v>9.1999999999999993</v>
      </c>
      <c r="F31">
        <v>9.1999999999999993</v>
      </c>
      <c r="G31">
        <v>34.799999999999997</v>
      </c>
      <c r="H31">
        <v>10.8</v>
      </c>
      <c r="I31">
        <v>30.5</v>
      </c>
      <c r="J31">
        <v>11.2</v>
      </c>
      <c r="K31">
        <v>38.200000000000003</v>
      </c>
    </row>
    <row r="33" spans="1:12" x14ac:dyDescent="0.2">
      <c r="A33" t="s">
        <v>0</v>
      </c>
      <c r="B33" t="s">
        <v>1</v>
      </c>
      <c r="C33" t="s">
        <v>2</v>
      </c>
      <c r="D33" t="s">
        <v>3</v>
      </c>
      <c r="E33" t="s">
        <v>4</v>
      </c>
      <c r="F33" t="s">
        <v>5</v>
      </c>
      <c r="G33" t="s">
        <v>6</v>
      </c>
      <c r="H33" t="s">
        <v>7</v>
      </c>
      <c r="I33" t="s">
        <v>8</v>
      </c>
      <c r="J33" t="s">
        <v>9</v>
      </c>
      <c r="K33" t="s">
        <v>10</v>
      </c>
      <c r="L33" t="s">
        <v>11</v>
      </c>
    </row>
    <row r="34" spans="1:12" x14ac:dyDescent="0.2">
      <c r="A34" t="s">
        <v>0</v>
      </c>
      <c r="B34" t="s">
        <v>1</v>
      </c>
      <c r="C34" t="s">
        <v>2</v>
      </c>
      <c r="D34" t="s">
        <v>3</v>
      </c>
      <c r="E34" t="s">
        <v>4</v>
      </c>
      <c r="F34" t="s">
        <v>5</v>
      </c>
      <c r="G34" t="s">
        <v>6</v>
      </c>
      <c r="H34" t="s">
        <v>7</v>
      </c>
      <c r="I34" t="s">
        <v>8</v>
      </c>
      <c r="J34" t="s">
        <v>9</v>
      </c>
      <c r="K34" t="s">
        <v>10</v>
      </c>
    </row>
    <row r="35" spans="1:12" x14ac:dyDescent="0.2">
      <c r="A35" t="s">
        <v>12</v>
      </c>
      <c r="B35">
        <v>0.1</v>
      </c>
      <c r="C35">
        <v>4.0999999999999996</v>
      </c>
      <c r="D35">
        <v>158.19999999999999</v>
      </c>
      <c r="E35" s="1">
        <v>76000000</v>
      </c>
      <c r="F35" s="1">
        <v>610000000000</v>
      </c>
      <c r="G35">
        <v>84</v>
      </c>
      <c r="H35">
        <v>245.6</v>
      </c>
      <c r="I35">
        <v>274.2</v>
      </c>
      <c r="J35">
        <v>1.1000000000000001</v>
      </c>
      <c r="K35">
        <v>12.1</v>
      </c>
    </row>
    <row r="36" spans="1:12" x14ac:dyDescent="0.2">
      <c r="A36" t="s">
        <v>12</v>
      </c>
      <c r="B36">
        <v>0.15</v>
      </c>
      <c r="C36">
        <v>3.9</v>
      </c>
      <c r="D36">
        <v>148.19999999999999</v>
      </c>
      <c r="E36" s="1">
        <v>72000000</v>
      </c>
      <c r="F36" s="1">
        <v>570000000000</v>
      </c>
      <c r="G36">
        <v>113</v>
      </c>
      <c r="H36">
        <v>240.8</v>
      </c>
      <c r="I36">
        <v>357.3</v>
      </c>
      <c r="J36">
        <v>1.1000000000000001</v>
      </c>
      <c r="K36">
        <v>16</v>
      </c>
    </row>
    <row r="37" spans="1:12" x14ac:dyDescent="0.2">
      <c r="A37" t="s">
        <v>12</v>
      </c>
      <c r="B37">
        <v>0.2</v>
      </c>
      <c r="C37">
        <v>3.9</v>
      </c>
      <c r="D37">
        <v>148.5</v>
      </c>
      <c r="E37" s="1">
        <v>72000000</v>
      </c>
      <c r="F37" s="1">
        <v>570000000000</v>
      </c>
      <c r="G37">
        <v>164</v>
      </c>
      <c r="H37">
        <v>234.6</v>
      </c>
      <c r="I37">
        <v>237.7</v>
      </c>
      <c r="J37">
        <v>1</v>
      </c>
      <c r="K37">
        <v>18.2</v>
      </c>
    </row>
    <row r="38" spans="1:12" x14ac:dyDescent="0.2">
      <c r="A38" t="s">
        <v>12</v>
      </c>
      <c r="B38">
        <v>0.3</v>
      </c>
      <c r="C38">
        <v>3.9</v>
      </c>
      <c r="D38">
        <v>145.80000000000001</v>
      </c>
      <c r="E38" s="1">
        <v>70000000</v>
      </c>
      <c r="F38" s="1">
        <v>560000000000</v>
      </c>
      <c r="G38">
        <v>184</v>
      </c>
      <c r="H38">
        <v>241.8</v>
      </c>
      <c r="I38">
        <v>303.8</v>
      </c>
      <c r="J38">
        <v>1</v>
      </c>
      <c r="K38">
        <v>20.2</v>
      </c>
    </row>
    <row r="39" spans="1:12" x14ac:dyDescent="0.2">
      <c r="A39" t="s">
        <v>12</v>
      </c>
      <c r="B39">
        <v>0.4</v>
      </c>
      <c r="C39">
        <v>4.3</v>
      </c>
      <c r="D39">
        <v>141.19999999999999</v>
      </c>
      <c r="E39" s="1">
        <v>68000000</v>
      </c>
      <c r="F39" s="1">
        <v>550000000000</v>
      </c>
      <c r="G39">
        <v>184</v>
      </c>
      <c r="H39">
        <v>250.4</v>
      </c>
      <c r="I39">
        <v>304.10000000000002</v>
      </c>
      <c r="J39">
        <v>1</v>
      </c>
      <c r="K39">
        <v>20.100000000000001</v>
      </c>
    </row>
    <row r="40" spans="1:12" x14ac:dyDescent="0.2">
      <c r="A40" t="s">
        <v>12</v>
      </c>
      <c r="B40">
        <v>0.5</v>
      </c>
      <c r="C40">
        <v>5.9</v>
      </c>
      <c r="D40">
        <v>199.2</v>
      </c>
      <c r="E40" s="1">
        <v>96000000</v>
      </c>
      <c r="F40" s="1">
        <v>770000000000</v>
      </c>
      <c r="G40">
        <v>173</v>
      </c>
      <c r="H40">
        <v>218.7</v>
      </c>
      <c r="I40">
        <v>310.7</v>
      </c>
      <c r="J40">
        <v>1.3</v>
      </c>
      <c r="K40">
        <v>18.100000000000001</v>
      </c>
    </row>
    <row r="41" spans="1:12" x14ac:dyDescent="0.2">
      <c r="A41" t="s">
        <v>12</v>
      </c>
      <c r="B41">
        <v>0.6</v>
      </c>
      <c r="C41">
        <v>5.6</v>
      </c>
      <c r="D41">
        <v>220.8</v>
      </c>
      <c r="E41" s="1">
        <v>110000000</v>
      </c>
      <c r="F41" s="1">
        <v>850000000000</v>
      </c>
      <c r="G41">
        <v>186</v>
      </c>
      <c r="H41">
        <v>189.2</v>
      </c>
      <c r="I41">
        <v>131.9</v>
      </c>
      <c r="J41">
        <v>1.3</v>
      </c>
      <c r="K41">
        <v>15.6</v>
      </c>
    </row>
    <row r="42" spans="1:12" x14ac:dyDescent="0.2">
      <c r="A42" t="s">
        <v>12</v>
      </c>
      <c r="B42">
        <v>0.7</v>
      </c>
      <c r="C42">
        <v>3.8</v>
      </c>
      <c r="D42">
        <v>160.80000000000001</v>
      </c>
      <c r="E42" s="1">
        <v>78000000</v>
      </c>
      <c r="F42" s="1">
        <v>620000000000</v>
      </c>
      <c r="G42">
        <v>72</v>
      </c>
      <c r="H42">
        <v>210.6</v>
      </c>
      <c r="I42">
        <v>164.2</v>
      </c>
      <c r="J42">
        <v>1.1000000000000001</v>
      </c>
      <c r="K42">
        <v>12.6</v>
      </c>
    </row>
    <row r="43" spans="1:12" x14ac:dyDescent="0.2">
      <c r="A43" t="s">
        <v>12</v>
      </c>
      <c r="B43">
        <v>0.8</v>
      </c>
      <c r="C43">
        <v>6</v>
      </c>
      <c r="D43">
        <v>173.2</v>
      </c>
      <c r="E43" s="1">
        <v>84000000</v>
      </c>
      <c r="F43" s="1">
        <v>670000000000</v>
      </c>
      <c r="G43">
        <v>53</v>
      </c>
      <c r="H43">
        <v>161.6</v>
      </c>
      <c r="I43">
        <v>137</v>
      </c>
      <c r="J43">
        <v>1.5</v>
      </c>
      <c r="K43">
        <v>8.6999999999999993</v>
      </c>
    </row>
    <row r="44" spans="1:12" x14ac:dyDescent="0.2">
      <c r="A44" t="s">
        <v>12</v>
      </c>
      <c r="B44">
        <v>0.85</v>
      </c>
      <c r="C44">
        <v>4.2</v>
      </c>
      <c r="D44">
        <v>160</v>
      </c>
      <c r="E44" s="1">
        <v>77000000</v>
      </c>
      <c r="F44" s="1">
        <v>620000000000</v>
      </c>
      <c r="G44">
        <v>46</v>
      </c>
      <c r="H44">
        <v>210.6</v>
      </c>
      <c r="I44">
        <v>262.7</v>
      </c>
      <c r="J44">
        <v>1.2</v>
      </c>
      <c r="K44">
        <v>7</v>
      </c>
    </row>
    <row r="45" spans="1:12" x14ac:dyDescent="0.2">
      <c r="A45" t="s">
        <v>12</v>
      </c>
      <c r="B45">
        <v>0.9</v>
      </c>
      <c r="C45">
        <v>4.5</v>
      </c>
      <c r="D45">
        <v>172.2</v>
      </c>
      <c r="E45" s="1">
        <v>83000000</v>
      </c>
      <c r="F45" s="1">
        <v>670000000000</v>
      </c>
      <c r="G45">
        <v>48</v>
      </c>
      <c r="H45">
        <v>190</v>
      </c>
      <c r="I45">
        <v>243.9</v>
      </c>
      <c r="J45">
        <v>1.1000000000000001</v>
      </c>
      <c r="K45">
        <v>4.7</v>
      </c>
    </row>
    <row r="46" spans="1:12" x14ac:dyDescent="0.2">
      <c r="A46" t="s">
        <v>12</v>
      </c>
      <c r="B46">
        <v>0.15</v>
      </c>
      <c r="C46">
        <v>4.5999999999999996</v>
      </c>
      <c r="D46">
        <v>155.4</v>
      </c>
      <c r="E46" s="1">
        <v>75000000</v>
      </c>
      <c r="F46" s="1">
        <v>600000000000</v>
      </c>
      <c r="G46">
        <v>163</v>
      </c>
      <c r="H46">
        <v>228.3</v>
      </c>
      <c r="I46">
        <v>319.5</v>
      </c>
      <c r="J46">
        <v>1.3</v>
      </c>
      <c r="K46">
        <v>12.9</v>
      </c>
    </row>
    <row r="47" spans="1:12" x14ac:dyDescent="0.2">
      <c r="A47" t="s">
        <v>12</v>
      </c>
      <c r="B47">
        <v>0.2</v>
      </c>
      <c r="C47">
        <v>5.3</v>
      </c>
      <c r="D47">
        <v>157.80000000000001</v>
      </c>
      <c r="E47" s="1">
        <v>76000000</v>
      </c>
      <c r="F47" s="1">
        <v>610000000000</v>
      </c>
      <c r="G47">
        <v>204</v>
      </c>
      <c r="H47">
        <v>221.1</v>
      </c>
      <c r="I47">
        <v>183.2</v>
      </c>
      <c r="J47">
        <v>1.2</v>
      </c>
      <c r="K47">
        <v>14.6</v>
      </c>
    </row>
    <row r="48" spans="1:12" x14ac:dyDescent="0.2">
      <c r="A48" t="s">
        <v>12</v>
      </c>
      <c r="B48">
        <v>0.3</v>
      </c>
      <c r="C48">
        <v>4.0999999999999996</v>
      </c>
      <c r="D48">
        <v>154.6</v>
      </c>
      <c r="E48" s="1">
        <v>75000000</v>
      </c>
      <c r="F48" s="1">
        <v>600000000000</v>
      </c>
      <c r="G48">
        <v>250</v>
      </c>
      <c r="H48">
        <v>217.3</v>
      </c>
      <c r="I48">
        <v>169.6</v>
      </c>
      <c r="J48">
        <v>1.1000000000000001</v>
      </c>
      <c r="K48">
        <v>16.7</v>
      </c>
    </row>
    <row r="49" spans="1:12" x14ac:dyDescent="0.2">
      <c r="A49" t="s">
        <v>12</v>
      </c>
      <c r="B49">
        <v>0.4</v>
      </c>
      <c r="C49">
        <v>4.2</v>
      </c>
      <c r="D49">
        <v>131.9</v>
      </c>
      <c r="E49" s="1">
        <v>64000000</v>
      </c>
      <c r="F49" s="1">
        <v>510000000000</v>
      </c>
      <c r="G49">
        <v>227</v>
      </c>
      <c r="H49">
        <v>234.3</v>
      </c>
      <c r="I49">
        <v>309.7</v>
      </c>
      <c r="J49">
        <v>1</v>
      </c>
      <c r="K49">
        <v>16.600000000000001</v>
      </c>
    </row>
    <row r="50" spans="1:12" x14ac:dyDescent="0.2">
      <c r="A50" t="s">
        <v>12</v>
      </c>
      <c r="B50">
        <v>0.5</v>
      </c>
      <c r="C50">
        <v>4</v>
      </c>
      <c r="D50">
        <v>155.1</v>
      </c>
      <c r="E50" s="1">
        <v>75000000</v>
      </c>
      <c r="F50" s="1">
        <v>600000000000</v>
      </c>
      <c r="G50">
        <v>226</v>
      </c>
      <c r="H50">
        <v>208.4</v>
      </c>
      <c r="I50">
        <v>227.8</v>
      </c>
      <c r="J50">
        <v>1.1000000000000001</v>
      </c>
      <c r="K50">
        <v>15.3</v>
      </c>
    </row>
    <row r="51" spans="1:12" x14ac:dyDescent="0.2">
      <c r="A51" t="s">
        <v>12</v>
      </c>
      <c r="B51">
        <v>0.6</v>
      </c>
      <c r="C51">
        <v>4.4000000000000004</v>
      </c>
      <c r="D51">
        <v>153.80000000000001</v>
      </c>
      <c r="E51" s="1">
        <v>74000000</v>
      </c>
      <c r="F51" s="1">
        <v>590000000000</v>
      </c>
      <c r="G51">
        <v>188</v>
      </c>
      <c r="H51">
        <v>214.7</v>
      </c>
      <c r="I51">
        <v>207.2</v>
      </c>
      <c r="J51">
        <v>1.1000000000000001</v>
      </c>
      <c r="K51">
        <v>13.2</v>
      </c>
    </row>
    <row r="52" spans="1:12" x14ac:dyDescent="0.2">
      <c r="A52" t="s">
        <v>12</v>
      </c>
      <c r="B52">
        <v>0.7</v>
      </c>
      <c r="C52">
        <v>4.4000000000000004</v>
      </c>
      <c r="D52">
        <v>173.9</v>
      </c>
      <c r="E52" s="1">
        <v>84000000</v>
      </c>
      <c r="F52" s="1">
        <v>670000000000</v>
      </c>
      <c r="G52">
        <v>131</v>
      </c>
      <c r="H52">
        <v>202.7</v>
      </c>
      <c r="I52">
        <v>275.7</v>
      </c>
      <c r="J52">
        <v>1.3</v>
      </c>
      <c r="K52">
        <v>10.6</v>
      </c>
    </row>
    <row r="53" spans="1:12" x14ac:dyDescent="0.2">
      <c r="A53" t="s">
        <v>12</v>
      </c>
      <c r="B53">
        <v>0.8</v>
      </c>
      <c r="C53">
        <v>4.8</v>
      </c>
      <c r="D53">
        <v>185</v>
      </c>
      <c r="E53" s="1">
        <v>89000000</v>
      </c>
      <c r="F53" s="1">
        <v>710000000000</v>
      </c>
      <c r="G53">
        <v>112</v>
      </c>
      <c r="H53">
        <v>183.4</v>
      </c>
      <c r="I53">
        <v>139.80000000000001</v>
      </c>
      <c r="J53">
        <v>1.4</v>
      </c>
      <c r="K53">
        <v>7.8</v>
      </c>
    </row>
    <row r="54" spans="1:12" x14ac:dyDescent="0.2">
      <c r="A54" t="s">
        <v>12</v>
      </c>
      <c r="B54">
        <v>0.85</v>
      </c>
      <c r="C54">
        <v>4.9000000000000004</v>
      </c>
      <c r="D54">
        <v>173.2</v>
      </c>
      <c r="E54" s="1">
        <v>84000000</v>
      </c>
      <c r="F54" s="1">
        <v>670000000000</v>
      </c>
      <c r="G54">
        <v>106</v>
      </c>
      <c r="H54">
        <v>183.4</v>
      </c>
      <c r="I54">
        <v>208</v>
      </c>
      <c r="J54">
        <v>1.3</v>
      </c>
      <c r="K54">
        <v>6.1</v>
      </c>
    </row>
    <row r="55" spans="1:12" x14ac:dyDescent="0.2">
      <c r="A55" t="s">
        <v>12</v>
      </c>
      <c r="B55">
        <v>0.9</v>
      </c>
      <c r="C55">
        <v>5.6</v>
      </c>
      <c r="D55">
        <v>154</v>
      </c>
      <c r="E55" s="1">
        <v>74000000</v>
      </c>
      <c r="F55" s="1">
        <v>590000000000</v>
      </c>
      <c r="G55">
        <v>82</v>
      </c>
      <c r="H55">
        <v>165.5</v>
      </c>
      <c r="I55">
        <v>132</v>
      </c>
      <c r="J55">
        <v>1.4</v>
      </c>
      <c r="K55">
        <v>4</v>
      </c>
    </row>
    <row r="56" spans="1:12" x14ac:dyDescent="0.2">
      <c r="B56" t="s">
        <v>15</v>
      </c>
      <c r="C56" s="2">
        <f>AVERAGE(C34:C55)</f>
        <v>4.590476190476191</v>
      </c>
      <c r="D56" s="2">
        <f>AVERAGE(D34:D55)</f>
        <v>162.99047619047619</v>
      </c>
      <c r="E56" s="1">
        <f>AVERAGE(E34:E55)</f>
        <v>78857142.857142851</v>
      </c>
      <c r="F56" s="1">
        <f>AVERAGE(F34:F55)</f>
        <v>629047619047.61902</v>
      </c>
      <c r="H56" s="2">
        <f>AVERAGE(H34:H55)</f>
        <v>212.04761904761904</v>
      </c>
      <c r="I56" s="2">
        <f>AVERAGE(I34:I55)</f>
        <v>233.33333333333334</v>
      </c>
      <c r="J56" s="2">
        <f>AVERAGE(J34:J55)</f>
        <v>1.1857142857142857</v>
      </c>
      <c r="K56" s="2">
        <f>AVERAGE(K34:K55)</f>
        <v>12.909523809523808</v>
      </c>
    </row>
    <row r="57" spans="1:12" x14ac:dyDescent="0.2">
      <c r="B57" t="s">
        <v>16</v>
      </c>
      <c r="C57" s="2">
        <f>STDEV(C34:C56)</f>
        <v>0.68096903076547866</v>
      </c>
      <c r="D57" s="2">
        <f>STDEV(D34:D56)</f>
        <v>19.681606224664804</v>
      </c>
      <c r="E57" s="1">
        <f>STDEV(E34:E56)</f>
        <v>9967975.9338436462</v>
      </c>
      <c r="F57" s="1">
        <f>STDEV(F34:F56)</f>
        <v>75775656469.467072</v>
      </c>
      <c r="H57" s="2">
        <f>STDEV(H34:H56)</f>
        <v>25.07447229749291</v>
      </c>
      <c r="I57" s="2">
        <f>STDEV(I34:I56)</f>
        <v>69.122846704312863</v>
      </c>
      <c r="J57" s="2">
        <f>STDEV(J34:J56)</f>
        <v>0.14568627181693658</v>
      </c>
      <c r="K57" s="2">
        <f>STDEV(K34:K56)</f>
        <v>4.8363607689592758</v>
      </c>
    </row>
    <row r="58" spans="1:12" x14ac:dyDescent="0.2">
      <c r="B58" t="s">
        <v>17</v>
      </c>
      <c r="C58" s="2">
        <f>C57/C56*100</f>
        <v>14.834387599662916</v>
      </c>
      <c r="D58" s="2">
        <f>D57/D56*100</f>
        <v>12.075310585425994</v>
      </c>
      <c r="E58" s="2">
        <f>E57/E56*100</f>
        <v>12.640549191468391</v>
      </c>
      <c r="F58">
        <v>8.1999999999999993</v>
      </c>
      <c r="H58" s="2">
        <f>H57/H56*100</f>
        <v>11.824925179594681</v>
      </c>
      <c r="I58" s="2">
        <f>I57/I56*100</f>
        <v>29.624077158991224</v>
      </c>
      <c r="J58" s="2">
        <f>J57/J56*100</f>
        <v>12.286794008657303</v>
      </c>
      <c r="K58" s="2">
        <v>39.200000000000003</v>
      </c>
    </row>
    <row r="59" spans="1:12" x14ac:dyDescent="0.2">
      <c r="B59" t="s">
        <v>19</v>
      </c>
      <c r="G59">
        <f>SUM(G34:G55)</f>
        <v>2996</v>
      </c>
    </row>
    <row r="61" spans="1:12" x14ac:dyDescent="0.2">
      <c r="C61" t="s">
        <v>20</v>
      </c>
      <c r="D61" t="s">
        <v>21</v>
      </c>
      <c r="E61" t="s">
        <v>22</v>
      </c>
      <c r="F61" t="s">
        <v>21</v>
      </c>
      <c r="G61" t="s">
        <v>7</v>
      </c>
      <c r="H61" t="s">
        <v>21</v>
      </c>
      <c r="I61" t="s">
        <v>8</v>
      </c>
      <c r="J61" t="s">
        <v>21</v>
      </c>
      <c r="K61" t="s">
        <v>15</v>
      </c>
      <c r="L61" t="s">
        <v>21</v>
      </c>
    </row>
    <row r="62" spans="1:12" x14ac:dyDescent="0.2">
      <c r="B62" t="s">
        <v>26</v>
      </c>
      <c r="C62" s="1">
        <f>F56*0.02</f>
        <v>12580952380.952381</v>
      </c>
      <c r="D62">
        <f>F57*0.02</f>
        <v>1515513129.3893414</v>
      </c>
      <c r="E62" s="1">
        <f>C62/15</f>
        <v>838730158.73015869</v>
      </c>
      <c r="F62" s="1">
        <f>D62/15</f>
        <v>101034208.62595609</v>
      </c>
      <c r="G62" s="2">
        <v>212.04761904761904</v>
      </c>
      <c r="H62" s="2">
        <v>25.07447229749291</v>
      </c>
      <c r="I62" s="2">
        <v>233.33333333333334</v>
      </c>
      <c r="J62" s="2">
        <v>69.122846704312863</v>
      </c>
      <c r="K62">
        <v>235.7</v>
      </c>
      <c r="L62">
        <v>103.6</v>
      </c>
    </row>
  </sheetData>
  <phoneticPr fontId="1" type="noConversion"/>
  <pageMargins left="0.75" right="0.75" top="1" bottom="1" header="0.5" footer="0.5"/>
  <pageSetup orientation="portrait" r:id="rId1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0"/>
  <sheetViews>
    <sheetView topLeftCell="A19" workbookViewId="0">
      <selection activeCell="B60" sqref="B60:L60"/>
    </sheetView>
  </sheetViews>
  <sheetFormatPr defaultRowHeight="12.75" x14ac:dyDescent="0.2"/>
  <cols>
    <col min="3" max="4" width="9.28515625" bestFit="1" customWidth="1"/>
    <col min="5" max="5" width="10.5703125" bestFit="1" customWidth="1"/>
    <col min="6" max="6" width="14.7109375" bestFit="1" customWidth="1"/>
    <col min="7" max="8" width="9.28515625" bestFit="1" customWidth="1"/>
    <col min="9" max="9" width="11.140625" bestFit="1" customWidth="1"/>
    <col min="10" max="10" width="9.28515625" bestFit="1" customWidth="1"/>
  </cols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2">
      <c r="A2" t="s">
        <v>12</v>
      </c>
      <c r="B2">
        <v>0.1</v>
      </c>
      <c r="C2">
        <v>4.8</v>
      </c>
      <c r="D2">
        <v>171.8</v>
      </c>
      <c r="E2" s="1">
        <v>83000000</v>
      </c>
      <c r="F2" s="1">
        <v>330000000000</v>
      </c>
      <c r="G2">
        <v>90</v>
      </c>
      <c r="H2">
        <v>187.8</v>
      </c>
      <c r="I2">
        <v>170.5</v>
      </c>
      <c r="J2">
        <v>1.5</v>
      </c>
      <c r="K2">
        <v>12.3</v>
      </c>
    </row>
    <row r="3" spans="1:12" x14ac:dyDescent="0.2">
      <c r="A3" t="s">
        <v>12</v>
      </c>
      <c r="B3">
        <v>0.15</v>
      </c>
      <c r="C3">
        <v>4.7</v>
      </c>
      <c r="D3">
        <v>182</v>
      </c>
      <c r="E3" s="1">
        <v>88000000</v>
      </c>
      <c r="F3" s="1">
        <v>350000000000</v>
      </c>
      <c r="G3">
        <v>154</v>
      </c>
      <c r="H3">
        <v>191.3</v>
      </c>
      <c r="I3">
        <v>196.8</v>
      </c>
      <c r="J3">
        <v>1.5</v>
      </c>
      <c r="K3">
        <v>17.100000000000001</v>
      </c>
    </row>
    <row r="4" spans="1:12" x14ac:dyDescent="0.2">
      <c r="B4">
        <v>0.2</v>
      </c>
      <c r="C4">
        <v>4.8</v>
      </c>
      <c r="D4">
        <v>191.8</v>
      </c>
      <c r="E4" s="1">
        <v>93000000</v>
      </c>
      <c r="F4" s="1">
        <v>370000000000</v>
      </c>
      <c r="G4">
        <v>216</v>
      </c>
      <c r="H4">
        <v>205.9</v>
      </c>
      <c r="I4">
        <v>304.2</v>
      </c>
      <c r="J4">
        <v>1.4</v>
      </c>
      <c r="K4">
        <v>19.8</v>
      </c>
      <c r="L4" t="s">
        <v>13</v>
      </c>
    </row>
    <row r="5" spans="1:12" x14ac:dyDescent="0.2">
      <c r="A5" t="s">
        <v>12</v>
      </c>
      <c r="B5">
        <v>0.3</v>
      </c>
      <c r="C5">
        <v>4.5999999999999996</v>
      </c>
      <c r="D5">
        <v>158.19999999999999</v>
      </c>
      <c r="E5" s="1">
        <v>76000000</v>
      </c>
      <c r="F5" s="1">
        <v>310000000000</v>
      </c>
      <c r="G5">
        <v>220</v>
      </c>
      <c r="H5">
        <v>203.1</v>
      </c>
      <c r="I5">
        <v>151.4</v>
      </c>
      <c r="J5">
        <v>1.3</v>
      </c>
      <c r="K5">
        <v>22.5</v>
      </c>
    </row>
    <row r="6" spans="1:12" x14ac:dyDescent="0.2">
      <c r="A6" t="s">
        <v>12</v>
      </c>
      <c r="B6">
        <v>0.4</v>
      </c>
      <c r="C6">
        <v>4.2</v>
      </c>
      <c r="D6">
        <v>147.80000000000001</v>
      </c>
      <c r="E6" s="1">
        <v>71000000</v>
      </c>
      <c r="F6" s="1">
        <v>290000000000</v>
      </c>
      <c r="G6">
        <v>201</v>
      </c>
      <c r="H6">
        <v>197.3</v>
      </c>
      <c r="I6">
        <v>166</v>
      </c>
      <c r="J6">
        <v>1.3</v>
      </c>
      <c r="K6">
        <v>22.2</v>
      </c>
    </row>
    <row r="7" spans="1:12" x14ac:dyDescent="0.2">
      <c r="A7" t="s">
        <v>12</v>
      </c>
      <c r="B7">
        <v>0.5</v>
      </c>
      <c r="C7">
        <v>4.5999999999999996</v>
      </c>
      <c r="D7">
        <v>178.2</v>
      </c>
      <c r="E7" s="1">
        <v>86000000</v>
      </c>
      <c r="F7" s="1">
        <v>340000000000</v>
      </c>
      <c r="G7">
        <v>218</v>
      </c>
      <c r="H7">
        <v>176.7</v>
      </c>
      <c r="I7">
        <v>145.5</v>
      </c>
      <c r="J7">
        <v>1.4</v>
      </c>
      <c r="K7">
        <v>20.100000000000001</v>
      </c>
    </row>
    <row r="8" spans="1:12" x14ac:dyDescent="0.2">
      <c r="A8" t="s">
        <v>12</v>
      </c>
      <c r="B8">
        <v>0.6</v>
      </c>
      <c r="C8">
        <v>4.0999999999999996</v>
      </c>
      <c r="D8">
        <v>168.5</v>
      </c>
      <c r="E8" s="1">
        <v>81000000</v>
      </c>
      <c r="F8" s="1">
        <v>330000000000</v>
      </c>
      <c r="G8">
        <v>147</v>
      </c>
      <c r="H8">
        <v>185.9</v>
      </c>
      <c r="I8">
        <v>178.4</v>
      </c>
      <c r="J8">
        <v>1.6</v>
      </c>
      <c r="K8">
        <v>17.100000000000001</v>
      </c>
    </row>
    <row r="9" spans="1:12" x14ac:dyDescent="0.2">
      <c r="A9" t="s">
        <v>12</v>
      </c>
      <c r="B9">
        <v>0.7</v>
      </c>
      <c r="C9">
        <v>4.4000000000000004</v>
      </c>
      <c r="D9">
        <v>165.5</v>
      </c>
      <c r="E9" s="1">
        <v>80000000</v>
      </c>
      <c r="F9" s="1">
        <v>320000000000</v>
      </c>
      <c r="G9">
        <v>109</v>
      </c>
      <c r="H9">
        <v>197.4</v>
      </c>
      <c r="I9">
        <v>159.6</v>
      </c>
      <c r="J9">
        <v>1.8</v>
      </c>
      <c r="K9">
        <v>13.4</v>
      </c>
    </row>
    <row r="10" spans="1:12" x14ac:dyDescent="0.2">
      <c r="A10" t="s">
        <v>12</v>
      </c>
      <c r="B10">
        <v>0.8</v>
      </c>
      <c r="C10">
        <v>4.8</v>
      </c>
      <c r="D10">
        <v>181.8</v>
      </c>
      <c r="E10" s="1">
        <v>88000000</v>
      </c>
      <c r="F10" s="1">
        <v>350000000000</v>
      </c>
      <c r="G10">
        <v>63</v>
      </c>
      <c r="H10">
        <v>179</v>
      </c>
      <c r="I10">
        <v>183.1</v>
      </c>
      <c r="J10">
        <v>1.2</v>
      </c>
      <c r="K10">
        <v>9.6</v>
      </c>
    </row>
    <row r="11" spans="1:12" x14ac:dyDescent="0.2">
      <c r="A11" t="s">
        <v>12</v>
      </c>
      <c r="B11">
        <v>0.85</v>
      </c>
      <c r="C11">
        <v>4.5</v>
      </c>
      <c r="D11">
        <v>181.8</v>
      </c>
      <c r="E11" s="1">
        <v>88000000</v>
      </c>
      <c r="F11" s="1">
        <v>350000000000</v>
      </c>
      <c r="G11">
        <v>59</v>
      </c>
      <c r="H11">
        <v>141.6</v>
      </c>
      <c r="I11">
        <v>129.5</v>
      </c>
      <c r="J11">
        <v>1.5</v>
      </c>
      <c r="K11">
        <v>7.2</v>
      </c>
    </row>
    <row r="12" spans="1:12" x14ac:dyDescent="0.2">
      <c r="B12">
        <v>0.9</v>
      </c>
      <c r="C12">
        <v>5.8</v>
      </c>
      <c r="D12">
        <v>164.2</v>
      </c>
      <c r="E12" s="1">
        <v>79000000</v>
      </c>
      <c r="F12" s="1">
        <v>320000000000</v>
      </c>
      <c r="G12">
        <v>61</v>
      </c>
      <c r="H12">
        <v>146</v>
      </c>
      <c r="I12">
        <v>141.5</v>
      </c>
      <c r="J12">
        <v>0.8</v>
      </c>
      <c r="K12">
        <v>4.5999999999999996</v>
      </c>
      <c r="L12" t="s">
        <v>14</v>
      </c>
    </row>
    <row r="13" spans="1:12" x14ac:dyDescent="0.2">
      <c r="B13" t="s">
        <v>15</v>
      </c>
      <c r="C13">
        <v>4.5</v>
      </c>
      <c r="D13">
        <v>170.6</v>
      </c>
      <c r="E13" s="1">
        <v>82000000</v>
      </c>
      <c r="F13" s="1">
        <v>330000000000</v>
      </c>
      <c r="G13">
        <v>140.1</v>
      </c>
      <c r="H13">
        <v>184.5</v>
      </c>
      <c r="I13">
        <v>164.5</v>
      </c>
      <c r="J13">
        <v>1.5</v>
      </c>
      <c r="K13">
        <v>15.7</v>
      </c>
    </row>
    <row r="14" spans="1:12" x14ac:dyDescent="0.2">
      <c r="B14" t="s">
        <v>16</v>
      </c>
      <c r="C14">
        <v>0.3</v>
      </c>
      <c r="D14">
        <v>12</v>
      </c>
      <c r="E14" s="1">
        <v>5800000</v>
      </c>
      <c r="F14" s="1">
        <v>23000000000</v>
      </c>
      <c r="G14">
        <v>63.6</v>
      </c>
      <c r="H14">
        <v>18.3</v>
      </c>
      <c r="I14">
        <v>20.6</v>
      </c>
      <c r="J14">
        <v>0.2</v>
      </c>
      <c r="K14">
        <v>5.5</v>
      </c>
    </row>
    <row r="15" spans="1:12" x14ac:dyDescent="0.2">
      <c r="B15" t="s">
        <v>17</v>
      </c>
      <c r="C15">
        <v>5.7</v>
      </c>
      <c r="D15">
        <v>7</v>
      </c>
      <c r="E15">
        <v>7</v>
      </c>
      <c r="F15">
        <v>7</v>
      </c>
      <c r="G15">
        <v>45.4</v>
      </c>
      <c r="H15">
        <v>9.9</v>
      </c>
      <c r="I15">
        <v>12.5</v>
      </c>
      <c r="J15">
        <v>12</v>
      </c>
      <c r="K15">
        <v>34.700000000000003</v>
      </c>
    </row>
    <row r="17" spans="1:12" x14ac:dyDescent="0.2">
      <c r="A17" t="s">
        <v>0</v>
      </c>
      <c r="B17" t="s">
        <v>1</v>
      </c>
      <c r="C17" t="s">
        <v>2</v>
      </c>
      <c r="D17" t="s">
        <v>3</v>
      </c>
      <c r="E17" t="s">
        <v>4</v>
      </c>
      <c r="F17" t="s">
        <v>5</v>
      </c>
      <c r="G17" t="s">
        <v>6</v>
      </c>
      <c r="H17" t="s">
        <v>7</v>
      </c>
      <c r="I17" t="s">
        <v>8</v>
      </c>
      <c r="J17" t="s">
        <v>9</v>
      </c>
      <c r="K17" t="s">
        <v>10</v>
      </c>
      <c r="L17" t="s">
        <v>11</v>
      </c>
    </row>
    <row r="18" spans="1:12" x14ac:dyDescent="0.2">
      <c r="A18" t="s">
        <v>12</v>
      </c>
      <c r="B18">
        <v>0.1</v>
      </c>
      <c r="C18">
        <v>5.6</v>
      </c>
      <c r="D18">
        <v>191.2</v>
      </c>
      <c r="E18" s="1">
        <v>92000000</v>
      </c>
      <c r="F18" s="1">
        <v>370000000000</v>
      </c>
      <c r="G18">
        <v>81</v>
      </c>
      <c r="H18">
        <v>162.6</v>
      </c>
      <c r="I18">
        <v>171.6</v>
      </c>
      <c r="J18">
        <v>1.3</v>
      </c>
      <c r="K18">
        <v>9.9</v>
      </c>
    </row>
    <row r="19" spans="1:12" x14ac:dyDescent="0.2">
      <c r="A19" t="s">
        <v>12</v>
      </c>
      <c r="B19">
        <v>0.15</v>
      </c>
      <c r="C19">
        <v>4.5999999999999996</v>
      </c>
      <c r="D19">
        <v>170.2</v>
      </c>
      <c r="E19" s="1">
        <v>82000000</v>
      </c>
      <c r="F19" s="1">
        <v>330000000000</v>
      </c>
      <c r="G19">
        <v>112</v>
      </c>
      <c r="H19">
        <v>166.6</v>
      </c>
      <c r="I19">
        <v>168.4</v>
      </c>
      <c r="J19">
        <v>1.8</v>
      </c>
      <c r="K19">
        <v>14.7</v>
      </c>
    </row>
    <row r="20" spans="1:12" x14ac:dyDescent="0.2">
      <c r="A20" t="s">
        <v>12</v>
      </c>
      <c r="B20">
        <v>0.2</v>
      </c>
      <c r="C20">
        <v>4</v>
      </c>
      <c r="D20">
        <v>155</v>
      </c>
      <c r="E20" s="1">
        <v>75000000</v>
      </c>
      <c r="F20" s="1">
        <v>300000000000</v>
      </c>
      <c r="G20">
        <v>140</v>
      </c>
      <c r="H20">
        <v>209.2</v>
      </c>
      <c r="I20">
        <v>197</v>
      </c>
      <c r="J20">
        <v>1.5</v>
      </c>
      <c r="K20">
        <v>17.100000000000001</v>
      </c>
    </row>
    <row r="21" spans="1:12" x14ac:dyDescent="0.2">
      <c r="A21" t="s">
        <v>12</v>
      </c>
      <c r="B21">
        <v>0.3</v>
      </c>
      <c r="C21">
        <v>4.0999999999999996</v>
      </c>
      <c r="D21">
        <v>164.5</v>
      </c>
      <c r="E21" s="1">
        <v>79000000</v>
      </c>
      <c r="F21" s="1">
        <v>320000000000</v>
      </c>
      <c r="G21">
        <v>154</v>
      </c>
      <c r="H21">
        <v>209</v>
      </c>
      <c r="I21">
        <v>210.8</v>
      </c>
      <c r="J21">
        <v>1.6</v>
      </c>
      <c r="K21">
        <v>19.5</v>
      </c>
    </row>
    <row r="22" spans="1:12" x14ac:dyDescent="0.2">
      <c r="A22" t="s">
        <v>12</v>
      </c>
      <c r="B22">
        <v>0.4</v>
      </c>
      <c r="C22">
        <v>4.0999999999999996</v>
      </c>
      <c r="D22">
        <v>144.80000000000001</v>
      </c>
      <c r="E22" s="1">
        <v>70000000</v>
      </c>
      <c r="F22" s="1">
        <v>280000000000</v>
      </c>
      <c r="G22">
        <v>167</v>
      </c>
      <c r="H22">
        <v>211.3</v>
      </c>
      <c r="I22">
        <v>210.9</v>
      </c>
      <c r="J22">
        <v>1.2</v>
      </c>
      <c r="K22">
        <v>19.8</v>
      </c>
    </row>
    <row r="23" spans="1:12" x14ac:dyDescent="0.2">
      <c r="A23" t="s">
        <v>12</v>
      </c>
      <c r="B23">
        <v>0.5</v>
      </c>
      <c r="C23">
        <v>4.5</v>
      </c>
      <c r="D23">
        <v>166.2</v>
      </c>
      <c r="E23" s="1">
        <v>80000000</v>
      </c>
      <c r="F23" s="1">
        <v>320000000000</v>
      </c>
      <c r="G23">
        <v>161</v>
      </c>
      <c r="H23">
        <v>188.1</v>
      </c>
      <c r="I23">
        <v>157.6</v>
      </c>
      <c r="J23">
        <v>1.7</v>
      </c>
      <c r="K23">
        <v>18.100000000000001</v>
      </c>
    </row>
    <row r="24" spans="1:12" x14ac:dyDescent="0.2">
      <c r="A24" t="s">
        <v>12</v>
      </c>
      <c r="B24">
        <v>0.6</v>
      </c>
      <c r="C24">
        <v>4.3</v>
      </c>
      <c r="D24">
        <v>160</v>
      </c>
      <c r="E24" s="1">
        <v>77000000</v>
      </c>
      <c r="F24" s="1">
        <v>310000000000</v>
      </c>
      <c r="G24">
        <v>131</v>
      </c>
      <c r="H24">
        <v>203.5</v>
      </c>
      <c r="I24">
        <v>184.3</v>
      </c>
      <c r="J24">
        <v>1.5</v>
      </c>
      <c r="K24">
        <v>15.8</v>
      </c>
    </row>
    <row r="25" spans="1:12" x14ac:dyDescent="0.2">
      <c r="A25" t="s">
        <v>12</v>
      </c>
      <c r="B25">
        <v>0.7</v>
      </c>
      <c r="C25">
        <v>4.4000000000000004</v>
      </c>
      <c r="D25">
        <v>181.5</v>
      </c>
      <c r="E25" s="1">
        <v>88000000</v>
      </c>
      <c r="F25" s="1">
        <v>350000000000</v>
      </c>
      <c r="G25">
        <v>110</v>
      </c>
      <c r="H25">
        <v>171.2</v>
      </c>
      <c r="I25">
        <v>144.19999999999999</v>
      </c>
      <c r="J25">
        <v>1.5</v>
      </c>
      <c r="K25">
        <v>12.8</v>
      </c>
    </row>
    <row r="26" spans="1:12" x14ac:dyDescent="0.2">
      <c r="A26" t="s">
        <v>12</v>
      </c>
      <c r="B26">
        <v>0.8</v>
      </c>
      <c r="C26">
        <v>5.6</v>
      </c>
      <c r="D26">
        <v>187.2</v>
      </c>
      <c r="E26" s="1">
        <v>90000000</v>
      </c>
      <c r="F26" s="1">
        <v>360000000000</v>
      </c>
      <c r="G26">
        <v>85</v>
      </c>
      <c r="H26">
        <v>151.1</v>
      </c>
      <c r="I26">
        <v>158.69999999999999</v>
      </c>
      <c r="J26">
        <v>1.2</v>
      </c>
      <c r="K26">
        <v>8.6999999999999993</v>
      </c>
    </row>
    <row r="27" spans="1:12" x14ac:dyDescent="0.2">
      <c r="A27" t="s">
        <v>12</v>
      </c>
      <c r="B27">
        <v>0.85</v>
      </c>
      <c r="C27">
        <v>4.5999999999999996</v>
      </c>
      <c r="D27">
        <v>186</v>
      </c>
      <c r="E27" s="1">
        <v>90000000</v>
      </c>
      <c r="F27" s="1">
        <v>360000000000</v>
      </c>
      <c r="G27">
        <v>67</v>
      </c>
      <c r="H27">
        <v>161.19999999999999</v>
      </c>
      <c r="I27">
        <v>154.5</v>
      </c>
      <c r="J27">
        <v>1.6</v>
      </c>
      <c r="K27">
        <v>6.9</v>
      </c>
    </row>
    <row r="28" spans="1:12" x14ac:dyDescent="0.2">
      <c r="A28" t="s">
        <v>12</v>
      </c>
      <c r="B28">
        <v>0.9</v>
      </c>
      <c r="C28">
        <v>4.9000000000000004</v>
      </c>
      <c r="D28">
        <v>174.5</v>
      </c>
      <c r="E28" s="1">
        <v>84000000</v>
      </c>
      <c r="F28" s="1">
        <v>340000000000</v>
      </c>
      <c r="G28">
        <v>75</v>
      </c>
      <c r="H28">
        <v>136.30000000000001</v>
      </c>
      <c r="I28">
        <v>130.6</v>
      </c>
      <c r="J28">
        <v>1</v>
      </c>
      <c r="K28">
        <v>4.2</v>
      </c>
    </row>
    <row r="29" spans="1:12" x14ac:dyDescent="0.2">
      <c r="B29" t="s">
        <v>15</v>
      </c>
      <c r="C29">
        <v>4.5999999999999996</v>
      </c>
      <c r="D29">
        <v>171</v>
      </c>
      <c r="E29" s="1">
        <v>83000000</v>
      </c>
      <c r="F29" s="1">
        <v>330000000000</v>
      </c>
      <c r="G29">
        <v>116.6</v>
      </c>
      <c r="H29">
        <v>179.1</v>
      </c>
      <c r="I29">
        <v>171.7</v>
      </c>
      <c r="J29">
        <v>1.5</v>
      </c>
      <c r="K29">
        <v>13.4</v>
      </c>
    </row>
    <row r="30" spans="1:12" x14ac:dyDescent="0.2">
      <c r="B30" t="s">
        <v>16</v>
      </c>
      <c r="C30">
        <v>0.6</v>
      </c>
      <c r="D30">
        <v>14.7</v>
      </c>
      <c r="E30" s="1">
        <v>7100000</v>
      </c>
      <c r="F30" s="1">
        <v>28000000000</v>
      </c>
      <c r="G30">
        <v>36.299999999999997</v>
      </c>
      <c r="H30">
        <v>26.3</v>
      </c>
      <c r="I30">
        <v>26.4</v>
      </c>
      <c r="J30">
        <v>0.2</v>
      </c>
      <c r="K30">
        <v>5.3</v>
      </c>
    </row>
    <row r="31" spans="1:12" x14ac:dyDescent="0.2">
      <c r="B31" t="s">
        <v>17</v>
      </c>
      <c r="C31">
        <v>12</v>
      </c>
      <c r="D31">
        <v>8.6</v>
      </c>
      <c r="E31">
        <v>8.6</v>
      </c>
      <c r="F31">
        <v>8.6</v>
      </c>
      <c r="G31">
        <v>31.1</v>
      </c>
      <c r="H31">
        <v>14.7</v>
      </c>
      <c r="I31">
        <v>15.4</v>
      </c>
      <c r="J31">
        <v>16.7</v>
      </c>
      <c r="K31">
        <v>39.6</v>
      </c>
    </row>
    <row r="33" spans="1:12" x14ac:dyDescent="0.2">
      <c r="A33" t="s">
        <v>0</v>
      </c>
      <c r="B33" t="s">
        <v>1</v>
      </c>
      <c r="C33" t="s">
        <v>2</v>
      </c>
      <c r="D33" t="s">
        <v>3</v>
      </c>
      <c r="E33" t="s">
        <v>4</v>
      </c>
      <c r="F33" t="s">
        <v>5</v>
      </c>
      <c r="G33" t="s">
        <v>6</v>
      </c>
      <c r="H33" t="s">
        <v>7</v>
      </c>
      <c r="I33" t="s">
        <v>8</v>
      </c>
      <c r="J33" t="s">
        <v>9</v>
      </c>
      <c r="K33" t="s">
        <v>10</v>
      </c>
      <c r="L33" t="s">
        <v>11</v>
      </c>
    </row>
    <row r="34" spans="1:12" x14ac:dyDescent="0.2">
      <c r="A34" t="s">
        <v>12</v>
      </c>
      <c r="B34">
        <v>0.1</v>
      </c>
      <c r="C34">
        <v>4.8</v>
      </c>
      <c r="D34">
        <v>171.8</v>
      </c>
      <c r="E34" s="1">
        <v>83000000</v>
      </c>
      <c r="F34" s="1">
        <v>330000000000</v>
      </c>
      <c r="G34">
        <v>90</v>
      </c>
      <c r="H34">
        <v>187.8</v>
      </c>
      <c r="I34">
        <v>170.5</v>
      </c>
      <c r="J34">
        <v>1.5</v>
      </c>
      <c r="K34">
        <v>12.3</v>
      </c>
    </row>
    <row r="35" spans="1:12" x14ac:dyDescent="0.2">
      <c r="A35" t="s">
        <v>12</v>
      </c>
      <c r="B35">
        <v>0.15</v>
      </c>
      <c r="C35">
        <v>4.7</v>
      </c>
      <c r="D35">
        <v>182</v>
      </c>
      <c r="E35" s="1">
        <v>88000000</v>
      </c>
      <c r="F35" s="1">
        <v>350000000000</v>
      </c>
      <c r="G35">
        <v>154</v>
      </c>
      <c r="H35">
        <v>191.3</v>
      </c>
      <c r="I35">
        <v>196.8</v>
      </c>
      <c r="J35">
        <v>1.5</v>
      </c>
      <c r="K35">
        <v>17.100000000000001</v>
      </c>
    </row>
    <row r="36" spans="1:12" x14ac:dyDescent="0.2">
      <c r="A36" t="s">
        <v>12</v>
      </c>
      <c r="B36">
        <v>0.3</v>
      </c>
      <c r="C36">
        <v>4.5999999999999996</v>
      </c>
      <c r="D36">
        <v>158.19999999999999</v>
      </c>
      <c r="E36" s="1">
        <v>76000000</v>
      </c>
      <c r="F36" s="1">
        <v>310000000000</v>
      </c>
      <c r="G36">
        <v>220</v>
      </c>
      <c r="H36">
        <v>203.1</v>
      </c>
      <c r="I36">
        <v>151.4</v>
      </c>
      <c r="J36">
        <v>1.3</v>
      </c>
      <c r="K36">
        <v>22.5</v>
      </c>
    </row>
    <row r="37" spans="1:12" x14ac:dyDescent="0.2">
      <c r="A37" t="s">
        <v>12</v>
      </c>
      <c r="B37">
        <v>0.4</v>
      </c>
      <c r="C37">
        <v>4.2</v>
      </c>
      <c r="D37">
        <v>147.80000000000001</v>
      </c>
      <c r="E37" s="1">
        <v>71000000</v>
      </c>
      <c r="F37" s="1">
        <v>290000000000</v>
      </c>
      <c r="G37">
        <v>201</v>
      </c>
      <c r="H37">
        <v>197.3</v>
      </c>
      <c r="I37">
        <v>166</v>
      </c>
      <c r="J37">
        <v>1.3</v>
      </c>
      <c r="K37">
        <v>22.2</v>
      </c>
    </row>
    <row r="38" spans="1:12" x14ac:dyDescent="0.2">
      <c r="A38" t="s">
        <v>12</v>
      </c>
      <c r="B38">
        <v>0.5</v>
      </c>
      <c r="C38">
        <v>4.5999999999999996</v>
      </c>
      <c r="D38">
        <v>178.2</v>
      </c>
      <c r="E38" s="1">
        <v>86000000</v>
      </c>
      <c r="F38" s="1">
        <v>340000000000</v>
      </c>
      <c r="G38">
        <v>218</v>
      </c>
      <c r="H38">
        <v>176.7</v>
      </c>
      <c r="I38">
        <v>145.5</v>
      </c>
      <c r="J38">
        <v>1.4</v>
      </c>
      <c r="K38">
        <v>20.100000000000001</v>
      </c>
    </row>
    <row r="39" spans="1:12" x14ac:dyDescent="0.2">
      <c r="A39" t="s">
        <v>12</v>
      </c>
      <c r="B39">
        <v>0.6</v>
      </c>
      <c r="C39">
        <v>4.0999999999999996</v>
      </c>
      <c r="D39">
        <v>168.5</v>
      </c>
      <c r="E39" s="1">
        <v>81000000</v>
      </c>
      <c r="F39" s="1">
        <v>330000000000</v>
      </c>
      <c r="G39">
        <v>147</v>
      </c>
      <c r="H39">
        <v>185.9</v>
      </c>
      <c r="I39">
        <v>178.4</v>
      </c>
      <c r="J39">
        <v>1.6</v>
      </c>
      <c r="K39">
        <v>17.100000000000001</v>
      </c>
    </row>
    <row r="40" spans="1:12" x14ac:dyDescent="0.2">
      <c r="A40" t="s">
        <v>12</v>
      </c>
      <c r="B40">
        <v>0.7</v>
      </c>
      <c r="C40">
        <v>4.4000000000000004</v>
      </c>
      <c r="D40">
        <v>165.5</v>
      </c>
      <c r="E40" s="1">
        <v>80000000</v>
      </c>
      <c r="F40" s="1">
        <v>320000000000</v>
      </c>
      <c r="G40">
        <v>109</v>
      </c>
      <c r="H40">
        <v>197.4</v>
      </c>
      <c r="I40">
        <v>159.6</v>
      </c>
      <c r="J40">
        <v>1.8</v>
      </c>
      <c r="K40">
        <v>13.4</v>
      </c>
    </row>
    <row r="41" spans="1:12" x14ac:dyDescent="0.2">
      <c r="A41" t="s">
        <v>12</v>
      </c>
      <c r="B41">
        <v>0.8</v>
      </c>
      <c r="C41">
        <v>4.8</v>
      </c>
      <c r="D41">
        <v>181.8</v>
      </c>
      <c r="E41" s="1">
        <v>88000000</v>
      </c>
      <c r="F41" s="1">
        <v>350000000000</v>
      </c>
      <c r="G41">
        <v>63</v>
      </c>
      <c r="H41">
        <v>179</v>
      </c>
      <c r="I41">
        <v>183.1</v>
      </c>
      <c r="J41">
        <v>1.2</v>
      </c>
      <c r="K41">
        <v>9.6</v>
      </c>
    </row>
    <row r="42" spans="1:12" x14ac:dyDescent="0.2">
      <c r="A42" t="s">
        <v>12</v>
      </c>
      <c r="B42">
        <v>0.85</v>
      </c>
      <c r="C42">
        <v>4.5</v>
      </c>
      <c r="D42">
        <v>181.8</v>
      </c>
      <c r="E42" s="1">
        <v>88000000</v>
      </c>
      <c r="F42" s="1">
        <v>350000000000</v>
      </c>
      <c r="G42">
        <v>59</v>
      </c>
      <c r="H42">
        <v>141.6</v>
      </c>
      <c r="I42">
        <v>129.5</v>
      </c>
      <c r="J42">
        <v>1.5</v>
      </c>
      <c r="K42">
        <v>7.2</v>
      </c>
    </row>
    <row r="43" spans="1:12" x14ac:dyDescent="0.2">
      <c r="A43" t="s">
        <v>12</v>
      </c>
      <c r="B43">
        <v>0.1</v>
      </c>
      <c r="C43">
        <v>5.6</v>
      </c>
      <c r="D43">
        <v>191.2</v>
      </c>
      <c r="E43" s="1">
        <v>92000000</v>
      </c>
      <c r="F43" s="1">
        <v>370000000000</v>
      </c>
      <c r="G43">
        <v>81</v>
      </c>
      <c r="H43">
        <v>162.6</v>
      </c>
      <c r="I43">
        <v>171.6</v>
      </c>
      <c r="J43">
        <v>1.3</v>
      </c>
      <c r="K43">
        <v>9.9</v>
      </c>
    </row>
    <row r="44" spans="1:12" x14ac:dyDescent="0.2">
      <c r="A44" t="s">
        <v>12</v>
      </c>
      <c r="B44">
        <v>0.15</v>
      </c>
      <c r="C44">
        <v>4.5999999999999996</v>
      </c>
      <c r="D44">
        <v>170.2</v>
      </c>
      <c r="E44" s="1">
        <v>82000000</v>
      </c>
      <c r="F44" s="1">
        <v>330000000000</v>
      </c>
      <c r="G44">
        <v>112</v>
      </c>
      <c r="H44">
        <v>166.6</v>
      </c>
      <c r="I44">
        <v>168.4</v>
      </c>
      <c r="J44">
        <v>1.8</v>
      </c>
      <c r="K44">
        <v>14.7</v>
      </c>
      <c r="L44" s="4"/>
    </row>
    <row r="45" spans="1:12" x14ac:dyDescent="0.2">
      <c r="A45" t="s">
        <v>12</v>
      </c>
      <c r="B45">
        <v>0.2</v>
      </c>
      <c r="C45">
        <v>4</v>
      </c>
      <c r="D45">
        <v>155</v>
      </c>
      <c r="E45" s="1">
        <v>75000000</v>
      </c>
      <c r="F45" s="1">
        <v>300000000000</v>
      </c>
      <c r="G45">
        <v>140</v>
      </c>
      <c r="H45">
        <v>209.2</v>
      </c>
      <c r="I45">
        <v>197</v>
      </c>
      <c r="J45">
        <v>1.5</v>
      </c>
      <c r="K45">
        <v>17.100000000000001</v>
      </c>
      <c r="L45" s="4"/>
    </row>
    <row r="46" spans="1:12" x14ac:dyDescent="0.2">
      <c r="A46" t="s">
        <v>12</v>
      </c>
      <c r="B46">
        <v>0.3</v>
      </c>
      <c r="C46">
        <v>4.0999999999999996</v>
      </c>
      <c r="D46">
        <v>164.5</v>
      </c>
      <c r="E46" s="1">
        <v>79000000</v>
      </c>
      <c r="F46" s="1">
        <v>320000000000</v>
      </c>
      <c r="G46">
        <v>154</v>
      </c>
      <c r="H46">
        <v>209</v>
      </c>
      <c r="I46">
        <v>210.8</v>
      </c>
      <c r="J46">
        <v>1.6</v>
      </c>
      <c r="K46">
        <v>19.5</v>
      </c>
      <c r="L46" s="4"/>
    </row>
    <row r="47" spans="1:12" x14ac:dyDescent="0.2">
      <c r="A47" t="s">
        <v>12</v>
      </c>
      <c r="B47">
        <v>0.4</v>
      </c>
      <c r="C47">
        <v>4.0999999999999996</v>
      </c>
      <c r="D47">
        <v>144.80000000000001</v>
      </c>
      <c r="E47" s="1">
        <v>70000000</v>
      </c>
      <c r="F47" s="1">
        <v>280000000000</v>
      </c>
      <c r="G47">
        <v>167</v>
      </c>
      <c r="H47">
        <v>211.3</v>
      </c>
      <c r="I47">
        <v>210.9</v>
      </c>
      <c r="J47">
        <v>1.2</v>
      </c>
      <c r="K47">
        <v>19.8</v>
      </c>
      <c r="L47" s="4"/>
    </row>
    <row r="48" spans="1:12" x14ac:dyDescent="0.2">
      <c r="A48" t="s">
        <v>12</v>
      </c>
      <c r="B48">
        <v>0.5</v>
      </c>
      <c r="C48">
        <v>4.5</v>
      </c>
      <c r="D48">
        <v>166.2</v>
      </c>
      <c r="E48" s="1">
        <v>80000000</v>
      </c>
      <c r="F48" s="1">
        <v>320000000000</v>
      </c>
      <c r="G48">
        <v>161</v>
      </c>
      <c r="H48">
        <v>188.1</v>
      </c>
      <c r="I48">
        <v>157.6</v>
      </c>
      <c r="J48">
        <v>1.7</v>
      </c>
      <c r="K48">
        <v>18.100000000000001</v>
      </c>
      <c r="L48" s="4"/>
    </row>
    <row r="49" spans="1:12" x14ac:dyDescent="0.2">
      <c r="A49" t="s">
        <v>12</v>
      </c>
      <c r="B49">
        <v>0.6</v>
      </c>
      <c r="C49">
        <v>4.3</v>
      </c>
      <c r="D49">
        <v>160</v>
      </c>
      <c r="E49" s="1">
        <v>77000000</v>
      </c>
      <c r="F49" s="1">
        <v>310000000000</v>
      </c>
      <c r="G49">
        <v>131</v>
      </c>
      <c r="H49">
        <v>203.5</v>
      </c>
      <c r="I49">
        <v>184.3</v>
      </c>
      <c r="J49">
        <v>1.5</v>
      </c>
      <c r="K49">
        <v>15.8</v>
      </c>
      <c r="L49" s="4"/>
    </row>
    <row r="50" spans="1:12" x14ac:dyDescent="0.2">
      <c r="A50" t="s">
        <v>12</v>
      </c>
      <c r="B50">
        <v>0.7</v>
      </c>
      <c r="C50">
        <v>4.4000000000000004</v>
      </c>
      <c r="D50">
        <v>181.5</v>
      </c>
      <c r="E50" s="1">
        <v>88000000</v>
      </c>
      <c r="F50" s="1">
        <v>350000000000</v>
      </c>
      <c r="G50">
        <v>110</v>
      </c>
      <c r="H50">
        <v>171.2</v>
      </c>
      <c r="I50">
        <v>144.19999999999999</v>
      </c>
      <c r="J50">
        <v>1.5</v>
      </c>
      <c r="K50">
        <v>12.8</v>
      </c>
    </row>
    <row r="51" spans="1:12" x14ac:dyDescent="0.2">
      <c r="A51" t="s">
        <v>12</v>
      </c>
      <c r="B51">
        <v>0.8</v>
      </c>
      <c r="C51">
        <v>5.6</v>
      </c>
      <c r="D51">
        <v>187.2</v>
      </c>
      <c r="E51" s="1">
        <v>90000000</v>
      </c>
      <c r="F51" s="1">
        <v>360000000000</v>
      </c>
      <c r="G51">
        <v>85</v>
      </c>
      <c r="H51">
        <v>151.1</v>
      </c>
      <c r="I51">
        <v>158.69999999999999</v>
      </c>
      <c r="J51">
        <v>1.2</v>
      </c>
      <c r="K51">
        <v>8.6999999999999993</v>
      </c>
    </row>
    <row r="52" spans="1:12" x14ac:dyDescent="0.2">
      <c r="A52" t="s">
        <v>12</v>
      </c>
      <c r="B52">
        <v>0.85</v>
      </c>
      <c r="C52">
        <v>4.5999999999999996</v>
      </c>
      <c r="D52">
        <v>186</v>
      </c>
      <c r="E52" s="1">
        <v>90000000</v>
      </c>
      <c r="F52" s="1">
        <v>360000000000</v>
      </c>
      <c r="G52">
        <v>67</v>
      </c>
      <c r="H52">
        <v>161.19999999999999</v>
      </c>
      <c r="I52">
        <v>154.5</v>
      </c>
      <c r="J52">
        <v>1.6</v>
      </c>
      <c r="K52">
        <v>6.9</v>
      </c>
    </row>
    <row r="53" spans="1:12" x14ac:dyDescent="0.2">
      <c r="A53" t="s">
        <v>12</v>
      </c>
      <c r="B53">
        <v>0.9</v>
      </c>
      <c r="C53">
        <v>4.9000000000000004</v>
      </c>
      <c r="D53">
        <v>174.5</v>
      </c>
      <c r="E53" s="1">
        <v>84000000</v>
      </c>
      <c r="F53" s="1">
        <v>340000000000</v>
      </c>
      <c r="G53">
        <v>75</v>
      </c>
      <c r="H53">
        <v>136.30000000000001</v>
      </c>
      <c r="I53">
        <v>130.6</v>
      </c>
      <c r="J53">
        <v>1</v>
      </c>
      <c r="K53">
        <v>4.2</v>
      </c>
    </row>
    <row r="54" spans="1:12" x14ac:dyDescent="0.2">
      <c r="B54" t="s">
        <v>15</v>
      </c>
      <c r="C54" s="2">
        <f>AVERAGE(C34:C53)</f>
        <v>4.5699999999999994</v>
      </c>
      <c r="D54" s="2">
        <f>AVERAGE(D34:D53)</f>
        <v>170.83499999999998</v>
      </c>
      <c r="E54" s="1">
        <f>AVERAGE(E34:E53)</f>
        <v>82400000</v>
      </c>
      <c r="F54" s="1">
        <f>AVERAGE(F34:F53)</f>
        <v>330500000000</v>
      </c>
      <c r="G54" s="2"/>
      <c r="H54" s="2">
        <f>AVERAGE(H34:H53)</f>
        <v>181.51</v>
      </c>
      <c r="I54" s="2">
        <f>AVERAGE(I34:I53)</f>
        <v>168.46999999999997</v>
      </c>
      <c r="J54" s="2">
        <f>AVERAGE(J34:J53)</f>
        <v>1.45</v>
      </c>
    </row>
    <row r="55" spans="1:12" x14ac:dyDescent="0.2">
      <c r="B55" t="s">
        <v>16</v>
      </c>
      <c r="C55" s="2">
        <f>STDEV(C34:C54)</f>
        <v>0.42555845661906422</v>
      </c>
      <c r="D55" s="2">
        <f>STDEV(D34:D54)</f>
        <v>12.829936671706527</v>
      </c>
      <c r="E55" s="1">
        <f>STDEV(E34:E54)</f>
        <v>6256196.927846821</v>
      </c>
      <c r="F55" s="1">
        <f>STDEV(F34:F54)</f>
        <v>23764469276.632294</v>
      </c>
      <c r="G55" s="2"/>
      <c r="H55" s="2">
        <f>STDEV(H34:H54)</f>
        <v>22.078426121442533</v>
      </c>
      <c r="I55" s="2">
        <f>STDEV(I34:I54)</f>
        <v>23.065365811103216</v>
      </c>
      <c r="J55" s="2">
        <f>STDEV(J34:J54)</f>
        <v>0.20615528128088406</v>
      </c>
    </row>
    <row r="56" spans="1:12" x14ac:dyDescent="0.2">
      <c r="B56" t="s">
        <v>17</v>
      </c>
      <c r="C56" s="2">
        <f>C55/C54*100</f>
        <v>9.3120012389291968</v>
      </c>
      <c r="D56" s="2">
        <f>D55/D54*100</f>
        <v>7.5101335626227232</v>
      </c>
      <c r="E56" s="2">
        <f>E55/E54*100</f>
        <v>7.5924719998141033</v>
      </c>
      <c r="F56" s="2">
        <v>8.1999999999999993</v>
      </c>
      <c r="G56" s="2"/>
      <c r="H56" s="2">
        <f>H55/H54*100</f>
        <v>12.163751926308485</v>
      </c>
      <c r="I56" s="2">
        <f>I55/I54*100</f>
        <v>13.691081979642203</v>
      </c>
      <c r="J56" s="2">
        <f>J55/J54*100</f>
        <v>14.217605605578212</v>
      </c>
    </row>
    <row r="57" spans="1:12" x14ac:dyDescent="0.2">
      <c r="B57" t="s">
        <v>19</v>
      </c>
      <c r="C57" s="2"/>
      <c r="D57" s="2"/>
      <c r="E57" s="2"/>
      <c r="F57" s="2"/>
      <c r="G57" s="3">
        <f>SUM(G34:G53)</f>
        <v>2544</v>
      </c>
      <c r="H57" s="2"/>
      <c r="I57" s="2"/>
      <c r="J57" s="2"/>
    </row>
    <row r="59" spans="1:12" x14ac:dyDescent="0.2">
      <c r="C59" t="s">
        <v>20</v>
      </c>
      <c r="D59" t="s">
        <v>21</v>
      </c>
      <c r="E59" t="s">
        <v>22</v>
      </c>
      <c r="F59" t="s">
        <v>21</v>
      </c>
      <c r="G59" t="s">
        <v>7</v>
      </c>
      <c r="H59" t="s">
        <v>21</v>
      </c>
      <c r="I59" t="s">
        <v>8</v>
      </c>
      <c r="J59" t="s">
        <v>21</v>
      </c>
      <c r="K59" t="s">
        <v>15</v>
      </c>
      <c r="L59" t="s">
        <v>21</v>
      </c>
    </row>
    <row r="60" spans="1:12" x14ac:dyDescent="0.2">
      <c r="B60" t="s">
        <v>27</v>
      </c>
      <c r="C60" s="1">
        <f>F54*0.02</f>
        <v>6610000000</v>
      </c>
      <c r="D60" s="1">
        <f>F55*0.02</f>
        <v>475289385.53264588</v>
      </c>
      <c r="E60" s="1">
        <f>C60/13.5</f>
        <v>489629629.62962961</v>
      </c>
      <c r="F60" s="1">
        <f>D60/13.5</f>
        <v>35206621.150566362</v>
      </c>
      <c r="G60" s="2">
        <v>181.51</v>
      </c>
      <c r="H60" s="2">
        <v>22.078426121442533</v>
      </c>
      <c r="I60" s="2">
        <v>168.46999999999997</v>
      </c>
      <c r="J60" s="2">
        <v>23.065365811103216</v>
      </c>
      <c r="K60">
        <v>225.5</v>
      </c>
      <c r="L60">
        <v>119.3</v>
      </c>
    </row>
  </sheetData>
  <phoneticPr fontId="1" type="noConversion"/>
  <pageMargins left="0.75" right="0.75" top="1" bottom="1" header="0.5" footer="0.5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8"/>
  <sheetViews>
    <sheetView topLeftCell="A19" workbookViewId="0">
      <selection activeCell="G64" sqref="G64"/>
    </sheetView>
  </sheetViews>
  <sheetFormatPr defaultRowHeight="12.75" x14ac:dyDescent="0.2"/>
  <cols>
    <col min="3" max="4" width="9.28515625" bestFit="1" customWidth="1"/>
    <col min="5" max="5" width="10.5703125" bestFit="1" customWidth="1"/>
    <col min="6" max="6" width="15.7109375" bestFit="1" customWidth="1"/>
    <col min="7" max="10" width="9.28515625" bestFit="1" customWidth="1"/>
  </cols>
  <sheetData>
    <row r="1" spans="1:1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4" x14ac:dyDescent="0.2">
      <c r="A2" t="s">
        <v>12</v>
      </c>
      <c r="B2">
        <v>0.1</v>
      </c>
      <c r="C2">
        <v>5.0999999999999996</v>
      </c>
      <c r="D2">
        <v>225</v>
      </c>
      <c r="E2" s="1">
        <v>110000000</v>
      </c>
      <c r="F2" s="1">
        <v>870000000000</v>
      </c>
      <c r="G2">
        <v>123</v>
      </c>
      <c r="H2">
        <v>156.30000000000001</v>
      </c>
      <c r="I2">
        <v>151.69999999999999</v>
      </c>
      <c r="J2">
        <v>1.6</v>
      </c>
      <c r="K2">
        <v>12.3</v>
      </c>
    </row>
    <row r="3" spans="1:14" x14ac:dyDescent="0.2">
      <c r="A3" t="s">
        <v>12</v>
      </c>
      <c r="B3">
        <v>0.15</v>
      </c>
      <c r="C3">
        <v>4.5</v>
      </c>
      <c r="D3">
        <v>205.8</v>
      </c>
      <c r="E3" s="1">
        <v>99000000</v>
      </c>
      <c r="F3" s="1">
        <v>790000000000</v>
      </c>
      <c r="G3">
        <v>170</v>
      </c>
      <c r="H3">
        <v>175.8</v>
      </c>
      <c r="I3">
        <v>139</v>
      </c>
      <c r="J3">
        <v>1.6</v>
      </c>
      <c r="K3">
        <v>17.3</v>
      </c>
    </row>
    <row r="4" spans="1:14" x14ac:dyDescent="0.2">
      <c r="A4" t="s">
        <v>12</v>
      </c>
      <c r="B4">
        <v>0.2</v>
      </c>
      <c r="C4">
        <v>5.4</v>
      </c>
      <c r="D4">
        <v>235</v>
      </c>
      <c r="E4" s="1">
        <v>110000000</v>
      </c>
      <c r="F4" s="1">
        <v>910000000000</v>
      </c>
      <c r="G4">
        <v>245</v>
      </c>
      <c r="H4">
        <v>200.5</v>
      </c>
      <c r="I4">
        <v>163.6</v>
      </c>
      <c r="J4">
        <v>1.4</v>
      </c>
      <c r="K4">
        <v>19.600000000000001</v>
      </c>
    </row>
    <row r="5" spans="1:14" x14ac:dyDescent="0.2">
      <c r="A5" t="s">
        <v>12</v>
      </c>
      <c r="B5">
        <v>0.3</v>
      </c>
      <c r="C5">
        <v>5.0999999999999996</v>
      </c>
      <c r="D5">
        <v>197.8</v>
      </c>
      <c r="E5" s="1">
        <v>95000000</v>
      </c>
      <c r="F5" s="1">
        <v>760000000000</v>
      </c>
      <c r="G5">
        <v>245</v>
      </c>
      <c r="H5">
        <v>211.2</v>
      </c>
      <c r="I5">
        <v>212.9</v>
      </c>
      <c r="J5">
        <v>1.4</v>
      </c>
      <c r="K5">
        <v>22.2</v>
      </c>
    </row>
    <row r="6" spans="1:14" x14ac:dyDescent="0.2">
      <c r="B6">
        <v>0.4</v>
      </c>
      <c r="C6">
        <v>4.5</v>
      </c>
      <c r="D6">
        <v>176.5</v>
      </c>
      <c r="E6" s="1">
        <v>85000000</v>
      </c>
      <c r="F6" s="1">
        <v>680000000000</v>
      </c>
      <c r="G6">
        <v>199</v>
      </c>
      <c r="H6">
        <v>199.8</v>
      </c>
      <c r="I6">
        <v>300.89999999999998</v>
      </c>
      <c r="J6">
        <v>1.5</v>
      </c>
      <c r="K6">
        <v>21.8</v>
      </c>
      <c r="L6" t="s">
        <v>13</v>
      </c>
    </row>
    <row r="7" spans="1:14" x14ac:dyDescent="0.2">
      <c r="A7" t="s">
        <v>12</v>
      </c>
      <c r="B7">
        <v>0.5</v>
      </c>
      <c r="C7">
        <v>5.3</v>
      </c>
      <c r="D7">
        <v>206.2</v>
      </c>
      <c r="E7" s="1">
        <v>100000000</v>
      </c>
      <c r="F7" s="1">
        <v>800000000000</v>
      </c>
      <c r="G7">
        <v>223</v>
      </c>
      <c r="H7">
        <v>193.2</v>
      </c>
      <c r="I7">
        <v>163.5</v>
      </c>
      <c r="J7">
        <v>1.4</v>
      </c>
      <c r="K7">
        <v>20.100000000000001</v>
      </c>
    </row>
    <row r="8" spans="1:14" x14ac:dyDescent="0.2">
      <c r="A8" t="s">
        <v>12</v>
      </c>
      <c r="B8">
        <v>0.6</v>
      </c>
      <c r="C8">
        <v>4.3</v>
      </c>
      <c r="D8">
        <v>180.2</v>
      </c>
      <c r="E8" s="1">
        <v>87000000</v>
      </c>
      <c r="F8" s="1">
        <v>700000000000</v>
      </c>
      <c r="G8">
        <v>153</v>
      </c>
      <c r="H8">
        <v>177.3</v>
      </c>
      <c r="I8">
        <v>171.1</v>
      </c>
      <c r="J8">
        <v>1.7</v>
      </c>
      <c r="K8">
        <v>16.8</v>
      </c>
      <c r="N8" s="1"/>
    </row>
    <row r="9" spans="1:14" x14ac:dyDescent="0.2">
      <c r="A9" t="s">
        <v>12</v>
      </c>
      <c r="B9">
        <v>0.7</v>
      </c>
      <c r="C9">
        <v>4.0999999999999996</v>
      </c>
      <c r="D9">
        <v>183.5</v>
      </c>
      <c r="E9" s="1">
        <v>89000000</v>
      </c>
      <c r="F9" s="1">
        <v>710000000000</v>
      </c>
      <c r="G9">
        <v>107</v>
      </c>
      <c r="H9">
        <v>193.7</v>
      </c>
      <c r="I9">
        <v>182</v>
      </c>
      <c r="J9">
        <v>1.4</v>
      </c>
      <c r="K9">
        <v>13.6</v>
      </c>
    </row>
    <row r="10" spans="1:14" x14ac:dyDescent="0.2">
      <c r="A10" t="s">
        <v>12</v>
      </c>
      <c r="B10">
        <v>0.8</v>
      </c>
      <c r="C10">
        <v>5.2</v>
      </c>
      <c r="D10">
        <v>228.5</v>
      </c>
      <c r="E10" s="1">
        <v>110000000</v>
      </c>
      <c r="F10" s="1">
        <v>880000000000</v>
      </c>
      <c r="G10">
        <v>95</v>
      </c>
      <c r="H10">
        <v>158.4</v>
      </c>
      <c r="I10">
        <v>149</v>
      </c>
      <c r="J10">
        <v>1.2</v>
      </c>
      <c r="K10">
        <v>9.1999999999999993</v>
      </c>
    </row>
    <row r="11" spans="1:14" x14ac:dyDescent="0.2">
      <c r="A11" t="s">
        <v>12</v>
      </c>
      <c r="B11">
        <v>0.85</v>
      </c>
      <c r="C11">
        <v>4.9000000000000004</v>
      </c>
      <c r="D11">
        <v>200.8</v>
      </c>
      <c r="E11" s="1">
        <v>97000000</v>
      </c>
      <c r="F11" s="1">
        <v>780000000000</v>
      </c>
      <c r="G11">
        <v>63</v>
      </c>
      <c r="H11">
        <v>162.6</v>
      </c>
      <c r="I11">
        <v>166.4</v>
      </c>
      <c r="J11">
        <v>1.6</v>
      </c>
      <c r="K11">
        <v>6.8</v>
      </c>
    </row>
    <row r="12" spans="1:14" x14ac:dyDescent="0.2">
      <c r="B12">
        <v>0.9</v>
      </c>
      <c r="C12">
        <v>6.3</v>
      </c>
      <c r="D12">
        <v>189.5</v>
      </c>
      <c r="E12" s="1">
        <v>91000000</v>
      </c>
      <c r="F12" s="1">
        <v>730000000000</v>
      </c>
      <c r="G12">
        <v>68</v>
      </c>
      <c r="H12">
        <v>158.6</v>
      </c>
      <c r="I12">
        <v>382.6</v>
      </c>
      <c r="J12">
        <v>1.3</v>
      </c>
      <c r="K12">
        <v>3.6</v>
      </c>
      <c r="L12" t="s">
        <v>13</v>
      </c>
    </row>
    <row r="13" spans="1:14" x14ac:dyDescent="0.2">
      <c r="B13" t="s">
        <v>15</v>
      </c>
      <c r="C13">
        <v>4.9000000000000004</v>
      </c>
      <c r="D13">
        <v>207</v>
      </c>
      <c r="E13" s="1">
        <v>100000000</v>
      </c>
      <c r="F13" s="1">
        <v>800000000000</v>
      </c>
      <c r="G13">
        <v>158.19999999999999</v>
      </c>
      <c r="H13">
        <v>181</v>
      </c>
      <c r="I13">
        <v>166.6</v>
      </c>
      <c r="J13">
        <v>1.5</v>
      </c>
      <c r="K13">
        <v>15.3</v>
      </c>
    </row>
    <row r="14" spans="1:14" x14ac:dyDescent="0.2">
      <c r="B14" t="s">
        <v>16</v>
      </c>
      <c r="C14">
        <v>0.5</v>
      </c>
      <c r="D14">
        <v>19.3</v>
      </c>
      <c r="E14" s="1">
        <v>9300000</v>
      </c>
      <c r="F14" s="1">
        <v>74000000000</v>
      </c>
      <c r="G14">
        <v>67.400000000000006</v>
      </c>
      <c r="H14">
        <v>19.7</v>
      </c>
      <c r="I14">
        <v>21.5</v>
      </c>
      <c r="J14">
        <v>0.2</v>
      </c>
      <c r="K14">
        <v>5.2</v>
      </c>
    </row>
    <row r="15" spans="1:14" x14ac:dyDescent="0.2">
      <c r="B15" t="s">
        <v>17</v>
      </c>
      <c r="C15">
        <v>9.6</v>
      </c>
      <c r="D15">
        <v>9.3000000000000007</v>
      </c>
      <c r="E15">
        <v>9.3000000000000007</v>
      </c>
      <c r="F15">
        <v>9.3000000000000007</v>
      </c>
      <c r="G15">
        <v>42.6</v>
      </c>
      <c r="H15">
        <v>10.9</v>
      </c>
      <c r="I15">
        <v>12.9</v>
      </c>
      <c r="J15">
        <v>11.2</v>
      </c>
      <c r="K15">
        <v>34</v>
      </c>
    </row>
    <row r="17" spans="1:14" x14ac:dyDescent="0.2">
      <c r="A17" t="s">
        <v>0</v>
      </c>
      <c r="B17" t="s">
        <v>1</v>
      </c>
      <c r="C17" t="s">
        <v>2</v>
      </c>
      <c r="D17" t="s">
        <v>3</v>
      </c>
      <c r="E17" t="s">
        <v>4</v>
      </c>
      <c r="F17" t="s">
        <v>5</v>
      </c>
      <c r="G17" t="s">
        <v>6</v>
      </c>
      <c r="H17" t="s">
        <v>7</v>
      </c>
      <c r="I17" t="s">
        <v>8</v>
      </c>
      <c r="J17" t="s">
        <v>9</v>
      </c>
      <c r="K17" t="s">
        <v>10</v>
      </c>
      <c r="L17" t="s">
        <v>11</v>
      </c>
    </row>
    <row r="18" spans="1:14" x14ac:dyDescent="0.2">
      <c r="A18" t="s">
        <v>12</v>
      </c>
      <c r="B18">
        <v>0.1</v>
      </c>
      <c r="C18">
        <v>4.8</v>
      </c>
      <c r="D18">
        <v>171.8</v>
      </c>
      <c r="E18" s="1">
        <v>83000000</v>
      </c>
      <c r="F18" s="1">
        <v>330000000000</v>
      </c>
      <c r="G18">
        <v>90</v>
      </c>
      <c r="H18">
        <v>187.8</v>
      </c>
      <c r="I18">
        <v>170.5</v>
      </c>
      <c r="J18">
        <v>1.5</v>
      </c>
      <c r="K18">
        <v>12.3</v>
      </c>
    </row>
    <row r="19" spans="1:14" x14ac:dyDescent="0.2">
      <c r="A19" t="s">
        <v>12</v>
      </c>
      <c r="B19">
        <v>0.15</v>
      </c>
      <c r="C19">
        <v>4.7</v>
      </c>
      <c r="D19">
        <v>182</v>
      </c>
      <c r="E19" s="1">
        <v>88000000</v>
      </c>
      <c r="F19" s="1">
        <v>350000000000</v>
      </c>
      <c r="G19">
        <v>154</v>
      </c>
      <c r="H19">
        <v>191.3</v>
      </c>
      <c r="I19">
        <v>196.8</v>
      </c>
      <c r="J19">
        <v>1.5</v>
      </c>
      <c r="K19">
        <v>17.100000000000001</v>
      </c>
    </row>
    <row r="20" spans="1:14" x14ac:dyDescent="0.2">
      <c r="B20">
        <v>0.2</v>
      </c>
      <c r="C20">
        <v>4.8</v>
      </c>
      <c r="D20">
        <v>191.8</v>
      </c>
      <c r="E20" s="1">
        <v>93000000</v>
      </c>
      <c r="F20" s="1">
        <v>370000000000</v>
      </c>
      <c r="G20">
        <v>216</v>
      </c>
      <c r="H20">
        <v>205.9</v>
      </c>
      <c r="I20">
        <v>304.2</v>
      </c>
      <c r="J20">
        <v>1.4</v>
      </c>
      <c r="K20">
        <v>19.8</v>
      </c>
      <c r="L20" t="s">
        <v>13</v>
      </c>
    </row>
    <row r="21" spans="1:14" x14ac:dyDescent="0.2">
      <c r="A21" t="s">
        <v>12</v>
      </c>
      <c r="B21">
        <v>0.3</v>
      </c>
      <c r="C21">
        <v>4.5999999999999996</v>
      </c>
      <c r="D21">
        <v>158.19999999999999</v>
      </c>
      <c r="E21" s="1">
        <v>76000000</v>
      </c>
      <c r="F21" s="1">
        <v>310000000000</v>
      </c>
      <c r="G21">
        <v>220</v>
      </c>
      <c r="H21">
        <v>203.1</v>
      </c>
      <c r="I21">
        <v>151.4</v>
      </c>
      <c r="J21">
        <v>1.3</v>
      </c>
      <c r="K21">
        <v>22.5</v>
      </c>
    </row>
    <row r="22" spans="1:14" x14ac:dyDescent="0.2">
      <c r="A22" t="s">
        <v>12</v>
      </c>
      <c r="B22">
        <v>0.4</v>
      </c>
      <c r="C22">
        <v>4.2</v>
      </c>
      <c r="D22">
        <v>147.80000000000001</v>
      </c>
      <c r="E22" s="1">
        <v>71000000</v>
      </c>
      <c r="F22" s="1">
        <v>290000000000</v>
      </c>
      <c r="G22">
        <v>201</v>
      </c>
      <c r="H22">
        <v>197.3</v>
      </c>
      <c r="I22">
        <v>166</v>
      </c>
      <c r="J22">
        <v>1.3</v>
      </c>
      <c r="K22">
        <v>22.2</v>
      </c>
    </row>
    <row r="23" spans="1:14" x14ac:dyDescent="0.2">
      <c r="A23" t="s">
        <v>12</v>
      </c>
      <c r="B23">
        <v>0.5</v>
      </c>
      <c r="C23">
        <v>4.5999999999999996</v>
      </c>
      <c r="D23">
        <v>178.2</v>
      </c>
      <c r="E23" s="1">
        <v>86000000</v>
      </c>
      <c r="F23" s="1">
        <v>340000000000</v>
      </c>
      <c r="G23">
        <v>218</v>
      </c>
      <c r="H23">
        <v>176.7</v>
      </c>
      <c r="I23">
        <v>145.5</v>
      </c>
      <c r="J23">
        <v>1.4</v>
      </c>
      <c r="K23">
        <v>20.100000000000001</v>
      </c>
    </row>
    <row r="24" spans="1:14" x14ac:dyDescent="0.2">
      <c r="A24" t="s">
        <v>12</v>
      </c>
      <c r="B24">
        <v>0.6</v>
      </c>
      <c r="C24">
        <v>4.0999999999999996</v>
      </c>
      <c r="D24">
        <v>168.5</v>
      </c>
      <c r="E24" s="1">
        <v>81000000</v>
      </c>
      <c r="F24" s="1">
        <v>330000000000</v>
      </c>
      <c r="G24">
        <v>147</v>
      </c>
      <c r="H24">
        <v>185.9</v>
      </c>
      <c r="I24">
        <v>178.4</v>
      </c>
      <c r="J24">
        <v>1.6</v>
      </c>
      <c r="K24">
        <v>17.100000000000001</v>
      </c>
    </row>
    <row r="25" spans="1:14" x14ac:dyDescent="0.2">
      <c r="A25" t="s">
        <v>12</v>
      </c>
      <c r="B25">
        <v>0.7</v>
      </c>
      <c r="C25">
        <v>4.4000000000000004</v>
      </c>
      <c r="D25">
        <v>165.5</v>
      </c>
      <c r="E25" s="1">
        <v>80000000</v>
      </c>
      <c r="F25" s="1">
        <v>320000000000</v>
      </c>
      <c r="G25">
        <v>109</v>
      </c>
      <c r="H25">
        <v>197.4</v>
      </c>
      <c r="I25">
        <v>159.6</v>
      </c>
      <c r="J25">
        <v>1.8</v>
      </c>
      <c r="K25">
        <v>13.4</v>
      </c>
      <c r="N25" s="1"/>
    </row>
    <row r="26" spans="1:14" x14ac:dyDescent="0.2">
      <c r="A26" t="s">
        <v>12</v>
      </c>
      <c r="B26">
        <v>0.8</v>
      </c>
      <c r="C26">
        <v>4.8</v>
      </c>
      <c r="D26">
        <v>181.8</v>
      </c>
      <c r="E26" s="1">
        <v>88000000</v>
      </c>
      <c r="F26" s="1">
        <v>350000000000</v>
      </c>
      <c r="G26">
        <v>63</v>
      </c>
      <c r="H26">
        <v>179</v>
      </c>
      <c r="I26">
        <v>183.1</v>
      </c>
      <c r="J26">
        <v>1.2</v>
      </c>
      <c r="K26">
        <v>9.6</v>
      </c>
    </row>
    <row r="27" spans="1:14" x14ac:dyDescent="0.2">
      <c r="A27" t="s">
        <v>12</v>
      </c>
      <c r="B27">
        <v>0.85</v>
      </c>
      <c r="C27">
        <v>4.5</v>
      </c>
      <c r="D27">
        <v>181.8</v>
      </c>
      <c r="E27" s="1">
        <v>88000000</v>
      </c>
      <c r="F27" s="1">
        <v>350000000000</v>
      </c>
      <c r="G27">
        <v>59</v>
      </c>
      <c r="H27">
        <v>141.6</v>
      </c>
      <c r="I27">
        <v>129.5</v>
      </c>
      <c r="J27">
        <v>1.5</v>
      </c>
      <c r="K27">
        <v>7.2</v>
      </c>
    </row>
    <row r="28" spans="1:14" x14ac:dyDescent="0.2">
      <c r="B28">
        <v>0.9</v>
      </c>
      <c r="C28">
        <v>5.8</v>
      </c>
      <c r="D28">
        <v>164.2</v>
      </c>
      <c r="E28" s="1">
        <v>79000000</v>
      </c>
      <c r="F28" s="1">
        <v>320000000000</v>
      </c>
      <c r="G28">
        <v>61</v>
      </c>
      <c r="H28">
        <v>146</v>
      </c>
      <c r="I28">
        <v>141.5</v>
      </c>
      <c r="J28">
        <v>0.8</v>
      </c>
      <c r="K28">
        <v>4.5999999999999996</v>
      </c>
      <c r="L28" t="s">
        <v>14</v>
      </c>
    </row>
    <row r="29" spans="1:14" x14ac:dyDescent="0.2">
      <c r="B29" t="s">
        <v>15</v>
      </c>
      <c r="C29">
        <v>4.5</v>
      </c>
      <c r="D29">
        <v>170.6</v>
      </c>
      <c r="E29" s="1">
        <v>82000000</v>
      </c>
      <c r="F29" s="1">
        <v>330000000000</v>
      </c>
      <c r="G29">
        <v>140.1</v>
      </c>
      <c r="H29">
        <v>184.5</v>
      </c>
      <c r="I29">
        <v>164.5</v>
      </c>
      <c r="J29">
        <v>1.5</v>
      </c>
      <c r="K29">
        <v>15.7</v>
      </c>
    </row>
    <row r="30" spans="1:14" x14ac:dyDescent="0.2">
      <c r="B30" t="s">
        <v>16</v>
      </c>
      <c r="C30">
        <v>0.3</v>
      </c>
      <c r="D30">
        <v>12</v>
      </c>
      <c r="E30" s="1">
        <v>5800000</v>
      </c>
      <c r="F30" s="1">
        <v>23000000000</v>
      </c>
      <c r="G30">
        <v>63.6</v>
      </c>
      <c r="H30">
        <v>18.3</v>
      </c>
      <c r="I30">
        <v>20.6</v>
      </c>
      <c r="J30">
        <v>0.2</v>
      </c>
      <c r="K30">
        <v>5.5</v>
      </c>
    </row>
    <row r="31" spans="1:14" x14ac:dyDescent="0.2">
      <c r="B31" t="s">
        <v>17</v>
      </c>
      <c r="C31">
        <v>5.7</v>
      </c>
      <c r="D31">
        <v>7</v>
      </c>
      <c r="E31">
        <v>7</v>
      </c>
      <c r="F31">
        <v>7</v>
      </c>
      <c r="G31">
        <v>45.4</v>
      </c>
      <c r="H31">
        <v>9.9</v>
      </c>
      <c r="I31">
        <v>12.5</v>
      </c>
      <c r="J31">
        <v>12</v>
      </c>
      <c r="K31">
        <v>34.700000000000003</v>
      </c>
    </row>
    <row r="33" spans="1:12" x14ac:dyDescent="0.2">
      <c r="A33" t="s">
        <v>0</v>
      </c>
      <c r="B33" t="s">
        <v>1</v>
      </c>
      <c r="C33" t="s">
        <v>2</v>
      </c>
      <c r="D33" t="s">
        <v>3</v>
      </c>
      <c r="E33" t="s">
        <v>4</v>
      </c>
      <c r="F33" t="s">
        <v>5</v>
      </c>
      <c r="G33" t="s">
        <v>6</v>
      </c>
      <c r="H33" t="s">
        <v>7</v>
      </c>
      <c r="I33" t="s">
        <v>8</v>
      </c>
      <c r="J33" t="s">
        <v>9</v>
      </c>
      <c r="K33" t="s">
        <v>10</v>
      </c>
      <c r="L33" t="s">
        <v>11</v>
      </c>
    </row>
    <row r="34" spans="1:12" x14ac:dyDescent="0.2">
      <c r="A34" t="s">
        <v>12</v>
      </c>
      <c r="B34">
        <v>0.1</v>
      </c>
      <c r="C34">
        <v>5.0999999999999996</v>
      </c>
      <c r="D34">
        <v>225</v>
      </c>
      <c r="E34" s="1">
        <v>110000000</v>
      </c>
      <c r="F34" s="1">
        <v>870000000000</v>
      </c>
      <c r="G34">
        <v>123</v>
      </c>
      <c r="H34">
        <v>156.30000000000001</v>
      </c>
      <c r="I34">
        <v>151.69999999999999</v>
      </c>
      <c r="J34">
        <v>1.6</v>
      </c>
      <c r="K34">
        <v>12.3</v>
      </c>
    </row>
    <row r="35" spans="1:12" ht="11.25" customHeight="1" x14ac:dyDescent="0.2">
      <c r="A35" t="s">
        <v>12</v>
      </c>
      <c r="B35">
        <v>0.15</v>
      </c>
      <c r="C35">
        <v>4.5</v>
      </c>
      <c r="D35">
        <v>205.8</v>
      </c>
      <c r="E35" s="1">
        <v>99000000</v>
      </c>
      <c r="F35" s="1">
        <v>790000000000</v>
      </c>
      <c r="G35">
        <v>170</v>
      </c>
      <c r="H35">
        <v>175.8</v>
      </c>
      <c r="I35">
        <v>139</v>
      </c>
      <c r="J35">
        <v>1.6</v>
      </c>
      <c r="K35">
        <v>17.3</v>
      </c>
    </row>
    <row r="36" spans="1:12" x14ac:dyDescent="0.2">
      <c r="A36" t="s">
        <v>12</v>
      </c>
      <c r="B36">
        <v>0.2</v>
      </c>
      <c r="C36">
        <v>5.4</v>
      </c>
      <c r="D36">
        <v>235</v>
      </c>
      <c r="E36" s="1">
        <v>110000000</v>
      </c>
      <c r="F36" s="1">
        <v>910000000000</v>
      </c>
      <c r="G36">
        <v>245</v>
      </c>
      <c r="H36">
        <v>200.5</v>
      </c>
      <c r="I36">
        <v>163.6</v>
      </c>
      <c r="J36">
        <v>1.4</v>
      </c>
      <c r="K36">
        <v>19.600000000000001</v>
      </c>
    </row>
    <row r="37" spans="1:12" x14ac:dyDescent="0.2">
      <c r="A37" t="s">
        <v>12</v>
      </c>
      <c r="B37">
        <v>0.3</v>
      </c>
      <c r="C37">
        <v>5.0999999999999996</v>
      </c>
      <c r="D37">
        <v>197.8</v>
      </c>
      <c r="E37" s="1">
        <v>95000000</v>
      </c>
      <c r="F37" s="1">
        <v>760000000000</v>
      </c>
      <c r="G37">
        <v>245</v>
      </c>
      <c r="H37">
        <v>211.2</v>
      </c>
      <c r="I37">
        <v>212.9</v>
      </c>
      <c r="J37">
        <v>1.4</v>
      </c>
      <c r="K37">
        <v>22.2</v>
      </c>
    </row>
    <row r="38" spans="1:12" x14ac:dyDescent="0.2">
      <c r="A38" t="s">
        <v>12</v>
      </c>
      <c r="B38">
        <v>0.5</v>
      </c>
      <c r="C38">
        <v>5.3</v>
      </c>
      <c r="D38">
        <v>206.2</v>
      </c>
      <c r="E38" s="1">
        <v>100000000</v>
      </c>
      <c r="F38" s="1">
        <v>800000000000</v>
      </c>
      <c r="G38">
        <v>223</v>
      </c>
      <c r="H38">
        <v>193.2</v>
      </c>
      <c r="I38">
        <v>163.5</v>
      </c>
      <c r="J38">
        <v>1.4</v>
      </c>
      <c r="K38">
        <v>20.100000000000001</v>
      </c>
    </row>
    <row r="39" spans="1:12" x14ac:dyDescent="0.2">
      <c r="A39" t="s">
        <v>12</v>
      </c>
      <c r="B39">
        <v>0.6</v>
      </c>
      <c r="C39">
        <v>4.3</v>
      </c>
      <c r="D39">
        <v>180.2</v>
      </c>
      <c r="E39" s="1">
        <v>87000000</v>
      </c>
      <c r="F39" s="1">
        <v>700000000000</v>
      </c>
      <c r="G39">
        <v>153</v>
      </c>
      <c r="H39">
        <v>177.3</v>
      </c>
      <c r="I39">
        <v>171.1</v>
      </c>
      <c r="J39">
        <v>1.7</v>
      </c>
      <c r="K39">
        <v>16.8</v>
      </c>
    </row>
    <row r="40" spans="1:12" x14ac:dyDescent="0.2">
      <c r="A40" t="s">
        <v>12</v>
      </c>
      <c r="B40">
        <v>0.7</v>
      </c>
      <c r="C40">
        <v>4.0999999999999996</v>
      </c>
      <c r="D40">
        <v>183.5</v>
      </c>
      <c r="E40" s="1">
        <v>89000000</v>
      </c>
      <c r="F40" s="1">
        <v>710000000000</v>
      </c>
      <c r="G40">
        <v>107</v>
      </c>
      <c r="H40">
        <v>193.7</v>
      </c>
      <c r="I40">
        <v>182</v>
      </c>
      <c r="J40">
        <v>1.4</v>
      </c>
      <c r="K40">
        <v>13.6</v>
      </c>
    </row>
    <row r="41" spans="1:12" x14ac:dyDescent="0.2">
      <c r="A41" t="s">
        <v>12</v>
      </c>
      <c r="B41">
        <v>0.8</v>
      </c>
      <c r="C41">
        <v>5.2</v>
      </c>
      <c r="D41">
        <v>228.5</v>
      </c>
      <c r="E41" s="1">
        <v>110000000</v>
      </c>
      <c r="F41" s="1">
        <v>880000000000</v>
      </c>
      <c r="G41">
        <v>95</v>
      </c>
      <c r="H41">
        <v>158.4</v>
      </c>
      <c r="I41">
        <v>149</v>
      </c>
      <c r="J41">
        <v>1.2</v>
      </c>
      <c r="K41">
        <v>9.1999999999999993</v>
      </c>
    </row>
    <row r="42" spans="1:12" x14ac:dyDescent="0.2">
      <c r="A42" t="s">
        <v>12</v>
      </c>
      <c r="B42">
        <v>0.85</v>
      </c>
      <c r="C42">
        <v>4.9000000000000004</v>
      </c>
      <c r="D42">
        <v>200.8</v>
      </c>
      <c r="E42" s="1">
        <v>97000000</v>
      </c>
      <c r="F42" s="1">
        <v>780000000000</v>
      </c>
      <c r="G42">
        <v>63</v>
      </c>
      <c r="H42">
        <v>162.6</v>
      </c>
      <c r="I42">
        <v>166.4</v>
      </c>
      <c r="J42">
        <v>1.6</v>
      </c>
      <c r="K42">
        <v>6.8</v>
      </c>
    </row>
    <row r="43" spans="1:12" x14ac:dyDescent="0.2">
      <c r="A43" t="s">
        <v>12</v>
      </c>
      <c r="B43">
        <v>0.1</v>
      </c>
      <c r="C43">
        <v>4.8</v>
      </c>
      <c r="D43">
        <v>171.8</v>
      </c>
      <c r="E43" s="1">
        <v>83000000</v>
      </c>
      <c r="F43" s="1">
        <v>330000000000</v>
      </c>
      <c r="G43">
        <v>90</v>
      </c>
      <c r="H43">
        <v>187.8</v>
      </c>
      <c r="I43">
        <v>170.5</v>
      </c>
      <c r="J43">
        <v>1.5</v>
      </c>
      <c r="K43">
        <v>12.3</v>
      </c>
    </row>
    <row r="44" spans="1:12" x14ac:dyDescent="0.2">
      <c r="A44" t="s">
        <v>12</v>
      </c>
      <c r="B44">
        <v>0.15</v>
      </c>
      <c r="C44">
        <v>4.7</v>
      </c>
      <c r="D44">
        <v>182</v>
      </c>
      <c r="E44" s="1">
        <v>88000000</v>
      </c>
      <c r="F44" s="1">
        <v>350000000000</v>
      </c>
      <c r="G44">
        <v>154</v>
      </c>
      <c r="H44">
        <v>191.3</v>
      </c>
      <c r="I44">
        <v>196.8</v>
      </c>
      <c r="J44">
        <v>1.5</v>
      </c>
      <c r="K44">
        <v>17.100000000000001</v>
      </c>
    </row>
    <row r="45" spans="1:12" x14ac:dyDescent="0.2">
      <c r="A45" t="s">
        <v>12</v>
      </c>
      <c r="B45">
        <v>0.3</v>
      </c>
      <c r="C45">
        <v>4.5999999999999996</v>
      </c>
      <c r="D45">
        <v>158.19999999999999</v>
      </c>
      <c r="E45" s="1">
        <v>76000000</v>
      </c>
      <c r="F45" s="1">
        <v>310000000000</v>
      </c>
      <c r="G45">
        <v>220</v>
      </c>
      <c r="H45">
        <v>203.1</v>
      </c>
      <c r="I45">
        <v>151.4</v>
      </c>
      <c r="J45">
        <v>1.3</v>
      </c>
      <c r="K45">
        <v>22.5</v>
      </c>
    </row>
    <row r="46" spans="1:12" x14ac:dyDescent="0.2">
      <c r="A46" t="s">
        <v>12</v>
      </c>
      <c r="B46">
        <v>0.4</v>
      </c>
      <c r="C46">
        <v>4.2</v>
      </c>
      <c r="D46">
        <v>147.80000000000001</v>
      </c>
      <c r="E46" s="1">
        <v>71000000</v>
      </c>
      <c r="F46" s="1">
        <v>290000000000</v>
      </c>
      <c r="G46">
        <v>201</v>
      </c>
      <c r="H46">
        <v>197.3</v>
      </c>
      <c r="I46">
        <v>166</v>
      </c>
      <c r="J46">
        <v>1.3</v>
      </c>
      <c r="K46">
        <v>22.2</v>
      </c>
    </row>
    <row r="47" spans="1:12" x14ac:dyDescent="0.2">
      <c r="A47" t="s">
        <v>12</v>
      </c>
      <c r="B47">
        <v>0.5</v>
      </c>
      <c r="C47">
        <v>4.5999999999999996</v>
      </c>
      <c r="D47">
        <v>178.2</v>
      </c>
      <c r="E47" s="1">
        <v>86000000</v>
      </c>
      <c r="F47" s="1">
        <v>340000000000</v>
      </c>
      <c r="G47">
        <v>218</v>
      </c>
      <c r="H47">
        <v>176.7</v>
      </c>
      <c r="I47">
        <v>145.5</v>
      </c>
      <c r="J47">
        <v>1.4</v>
      </c>
      <c r="K47">
        <v>20.100000000000001</v>
      </c>
    </row>
    <row r="48" spans="1:12" x14ac:dyDescent="0.2">
      <c r="A48" t="s">
        <v>12</v>
      </c>
      <c r="B48">
        <v>0.6</v>
      </c>
      <c r="C48">
        <v>4.0999999999999996</v>
      </c>
      <c r="D48">
        <v>168.5</v>
      </c>
      <c r="E48" s="1">
        <v>81000000</v>
      </c>
      <c r="F48" s="1">
        <v>330000000000</v>
      </c>
      <c r="G48">
        <v>147</v>
      </c>
      <c r="H48">
        <v>185.9</v>
      </c>
      <c r="I48">
        <v>178.4</v>
      </c>
      <c r="J48">
        <v>1.6</v>
      </c>
      <c r="K48">
        <v>17.100000000000001</v>
      </c>
    </row>
    <row r="49" spans="1:13" x14ac:dyDescent="0.2">
      <c r="A49" t="s">
        <v>12</v>
      </c>
      <c r="B49">
        <v>0.7</v>
      </c>
      <c r="C49">
        <v>4.4000000000000004</v>
      </c>
      <c r="D49">
        <v>165.5</v>
      </c>
      <c r="E49" s="1">
        <v>80000000</v>
      </c>
      <c r="F49" s="1">
        <v>320000000000</v>
      </c>
      <c r="G49">
        <v>109</v>
      </c>
      <c r="H49">
        <v>197.4</v>
      </c>
      <c r="I49">
        <v>159.6</v>
      </c>
      <c r="J49">
        <v>1.8</v>
      </c>
      <c r="K49">
        <v>13.4</v>
      </c>
    </row>
    <row r="50" spans="1:13" x14ac:dyDescent="0.2">
      <c r="A50" t="s">
        <v>12</v>
      </c>
      <c r="B50">
        <v>0.8</v>
      </c>
      <c r="C50">
        <v>4.8</v>
      </c>
      <c r="D50">
        <v>181.8</v>
      </c>
      <c r="E50" s="1">
        <v>88000000</v>
      </c>
      <c r="F50" s="1">
        <v>350000000000</v>
      </c>
      <c r="G50">
        <v>63</v>
      </c>
      <c r="H50">
        <v>179</v>
      </c>
      <c r="I50">
        <v>183.1</v>
      </c>
      <c r="J50">
        <v>1.2</v>
      </c>
      <c r="K50">
        <v>9.6</v>
      </c>
    </row>
    <row r="51" spans="1:13" x14ac:dyDescent="0.2">
      <c r="A51" t="s">
        <v>12</v>
      </c>
      <c r="B51">
        <v>0.85</v>
      </c>
      <c r="C51">
        <v>4.5</v>
      </c>
      <c r="D51">
        <v>181.8</v>
      </c>
      <c r="E51" s="1">
        <v>88000000</v>
      </c>
      <c r="F51" s="1">
        <v>350000000000</v>
      </c>
      <c r="G51">
        <v>59</v>
      </c>
      <c r="H51">
        <v>141.6</v>
      </c>
      <c r="I51">
        <v>129.5</v>
      </c>
      <c r="J51">
        <v>1.5</v>
      </c>
      <c r="K51">
        <v>7.2</v>
      </c>
    </row>
    <row r="52" spans="1:13" x14ac:dyDescent="0.2">
      <c r="A52" s="5"/>
      <c r="B52" t="s">
        <v>15</v>
      </c>
      <c r="C52" s="2">
        <f>AVERAGE(C34:C51)</f>
        <v>4.7</v>
      </c>
      <c r="D52" s="2">
        <f>AVERAGE(D34:D51)</f>
        <v>188.8</v>
      </c>
      <c r="E52" s="1">
        <f>AVERAGE(E34:E51)</f>
        <v>91000000</v>
      </c>
      <c r="F52" s="1">
        <f>AVERAGE(F34:F51)</f>
        <v>565000000000</v>
      </c>
      <c r="G52" s="2"/>
      <c r="H52" s="2">
        <f>AVERAGE(H34:H51)</f>
        <v>182.72777777777776</v>
      </c>
      <c r="I52" s="2">
        <f>AVERAGE(I34:I51)</f>
        <v>165.55555555555554</v>
      </c>
      <c r="J52" s="2">
        <f>AVERAGE(J34:J51)</f>
        <v>1.4666666666666666</v>
      </c>
      <c r="M52" s="1"/>
    </row>
    <row r="53" spans="1:13" x14ac:dyDescent="0.2">
      <c r="A53" s="5"/>
      <c r="B53" t="s">
        <v>16</v>
      </c>
      <c r="C53" s="2">
        <f>STDEV(C34:C52)</f>
        <v>0.39440531887330776</v>
      </c>
      <c r="D53" s="2">
        <f>STDEV(D34:D52)</f>
        <v>23.638151836009104</v>
      </c>
      <c r="E53" s="1">
        <f>STDEV(E34:E52)</f>
        <v>11210114.480533492</v>
      </c>
      <c r="F53" s="1">
        <f>STDEV(F34:F52)</f>
        <v>240491395087.45642</v>
      </c>
      <c r="G53" s="2"/>
      <c r="H53" s="2">
        <f>STDEV(H34:H52)</f>
        <v>17.986223294373438</v>
      </c>
      <c r="I53" s="2">
        <f>STDEV(I34:I52)</f>
        <v>19.908686608340929</v>
      </c>
      <c r="J53" s="2">
        <f>STDEV(J34:J52)</f>
        <v>0.1598610507770945</v>
      </c>
    </row>
    <row r="54" spans="1:13" x14ac:dyDescent="0.2">
      <c r="A54" s="5"/>
      <c r="B54" t="s">
        <v>17</v>
      </c>
      <c r="C54" s="2">
        <f>C53/C52*100</f>
        <v>8.3916025292193144</v>
      </c>
      <c r="D54" s="2">
        <f t="shared" ref="D54:J54" si="0">D53/D52*100</f>
        <v>12.52020754025906</v>
      </c>
      <c r="E54" s="2">
        <f t="shared" si="0"/>
        <v>12.318807121465376</v>
      </c>
      <c r="F54" s="2">
        <f t="shared" si="0"/>
        <v>42.564848688045387</v>
      </c>
      <c r="G54" s="2"/>
      <c r="H54" s="2">
        <f t="shared" si="0"/>
        <v>9.843179571880512</v>
      </c>
      <c r="I54" s="2">
        <f t="shared" si="0"/>
        <v>12.025381172823382</v>
      </c>
      <c r="J54" s="2">
        <f t="shared" si="0"/>
        <v>10.899617098438261</v>
      </c>
    </row>
    <row r="55" spans="1:13" x14ac:dyDescent="0.2">
      <c r="A55" s="5"/>
      <c r="B55" t="s">
        <v>19</v>
      </c>
      <c r="G55" s="3">
        <f>SUM(G34:G51)</f>
        <v>2685</v>
      </c>
    </row>
    <row r="57" spans="1:13" x14ac:dyDescent="0.2">
      <c r="C57" t="s">
        <v>20</v>
      </c>
      <c r="D57" t="s">
        <v>21</v>
      </c>
      <c r="E57" t="s">
        <v>22</v>
      </c>
      <c r="F57" t="s">
        <v>21</v>
      </c>
      <c r="G57" t="s">
        <v>7</v>
      </c>
      <c r="H57" t="s">
        <v>21</v>
      </c>
      <c r="I57" t="s">
        <v>8</v>
      </c>
      <c r="J57" t="s">
        <v>21</v>
      </c>
      <c r="K57" t="s">
        <v>15</v>
      </c>
      <c r="L57" t="s">
        <v>21</v>
      </c>
    </row>
    <row r="58" spans="1:13" x14ac:dyDescent="0.2">
      <c r="B58" t="s">
        <v>28</v>
      </c>
      <c r="C58">
        <f>F52*0.02</f>
        <v>11300000000</v>
      </c>
      <c r="D58">
        <f>F53*0.02</f>
        <v>4809827901.7491283</v>
      </c>
      <c r="E58" s="1">
        <f>C58/13.5</f>
        <v>837037037.03703701</v>
      </c>
      <c r="F58" s="1">
        <f>D58/13.5</f>
        <v>356283548.27771324</v>
      </c>
      <c r="G58" s="2">
        <v>182.72777777777776</v>
      </c>
      <c r="H58" s="2">
        <v>17.986223294373438</v>
      </c>
      <c r="I58" s="2">
        <v>165.55555555555554</v>
      </c>
      <c r="J58" s="2">
        <v>19.908686608340929</v>
      </c>
      <c r="K58">
        <v>222.7</v>
      </c>
      <c r="L58">
        <v>116.1</v>
      </c>
    </row>
  </sheetData>
  <phoneticPr fontId="1" type="noConversion"/>
  <pageMargins left="0.75" right="0.75" top="1" bottom="1" header="0.5" footer="0.5"/>
  <pageSetup paperSize="9" orientation="portrait" r:id="rId1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9"/>
  <sheetViews>
    <sheetView topLeftCell="A29" workbookViewId="0">
      <selection activeCell="B59" sqref="B59:L59"/>
    </sheetView>
  </sheetViews>
  <sheetFormatPr defaultRowHeight="12.75" x14ac:dyDescent="0.2"/>
  <cols>
    <col min="3" max="4" width="9.28515625" bestFit="1" customWidth="1"/>
    <col min="5" max="5" width="10.5703125" bestFit="1" customWidth="1"/>
    <col min="6" max="6" width="14.7109375" bestFit="1" customWidth="1"/>
    <col min="8" max="11" width="9.28515625" bestFit="1" customWidth="1"/>
  </cols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2">
      <c r="A2" t="s">
        <v>12</v>
      </c>
      <c r="B2">
        <v>0.1</v>
      </c>
      <c r="C2">
        <v>4.4000000000000004</v>
      </c>
      <c r="D2">
        <v>155</v>
      </c>
      <c r="E2" s="1">
        <v>75000000</v>
      </c>
      <c r="F2" s="1">
        <v>600000000000</v>
      </c>
      <c r="G2">
        <v>71</v>
      </c>
      <c r="H2">
        <v>195.6</v>
      </c>
      <c r="I2">
        <v>186.9</v>
      </c>
      <c r="J2">
        <v>1.2</v>
      </c>
      <c r="K2">
        <v>14</v>
      </c>
    </row>
    <row r="3" spans="1:12" x14ac:dyDescent="0.2">
      <c r="A3" t="s">
        <v>12</v>
      </c>
      <c r="B3">
        <v>0.15</v>
      </c>
      <c r="C3">
        <v>4</v>
      </c>
      <c r="D3">
        <v>149</v>
      </c>
      <c r="E3" s="1">
        <v>72000000</v>
      </c>
      <c r="F3" s="1">
        <v>580000000000</v>
      </c>
      <c r="G3">
        <v>155</v>
      </c>
      <c r="H3">
        <v>219</v>
      </c>
      <c r="I3">
        <v>257.89999999999998</v>
      </c>
      <c r="J3">
        <v>1.1000000000000001</v>
      </c>
      <c r="K3">
        <v>18.7</v>
      </c>
    </row>
    <row r="4" spans="1:12" x14ac:dyDescent="0.2">
      <c r="A4" t="s">
        <v>12</v>
      </c>
      <c r="B4">
        <v>0.2</v>
      </c>
      <c r="C4">
        <v>4.5</v>
      </c>
      <c r="D4">
        <v>155.80000000000001</v>
      </c>
      <c r="E4" s="1">
        <v>75000000</v>
      </c>
      <c r="F4" s="1">
        <v>600000000000</v>
      </c>
      <c r="G4">
        <v>172</v>
      </c>
      <c r="H4">
        <v>240.3</v>
      </c>
      <c r="I4">
        <v>331.6</v>
      </c>
      <c r="J4">
        <v>1</v>
      </c>
      <c r="K4">
        <v>21.1</v>
      </c>
    </row>
    <row r="5" spans="1:12" x14ac:dyDescent="0.2">
      <c r="A5" t="s">
        <v>12</v>
      </c>
      <c r="B5">
        <v>0.3</v>
      </c>
      <c r="C5">
        <v>4.5</v>
      </c>
      <c r="D5">
        <v>164.8</v>
      </c>
      <c r="E5" s="1">
        <v>80000000</v>
      </c>
      <c r="F5" s="1">
        <v>640000000000</v>
      </c>
      <c r="G5">
        <v>201</v>
      </c>
      <c r="H5">
        <v>223.1</v>
      </c>
      <c r="I5">
        <v>319.60000000000002</v>
      </c>
      <c r="J5">
        <v>1.2</v>
      </c>
      <c r="K5">
        <v>23.5</v>
      </c>
    </row>
    <row r="6" spans="1:12" x14ac:dyDescent="0.2">
      <c r="B6">
        <v>0.4</v>
      </c>
      <c r="C6">
        <v>4.4000000000000004</v>
      </c>
      <c r="D6">
        <v>134.19999999999999</v>
      </c>
      <c r="E6" s="1">
        <v>65000000</v>
      </c>
      <c r="F6" s="1">
        <v>520000000000</v>
      </c>
      <c r="G6">
        <v>184</v>
      </c>
      <c r="H6">
        <v>205.5</v>
      </c>
      <c r="I6">
        <v>275.10000000000002</v>
      </c>
      <c r="J6">
        <v>1.1000000000000001</v>
      </c>
      <c r="K6">
        <v>23.4</v>
      </c>
      <c r="L6" t="s">
        <v>18</v>
      </c>
    </row>
    <row r="7" spans="1:12" x14ac:dyDescent="0.2">
      <c r="A7" t="s">
        <v>12</v>
      </c>
      <c r="B7">
        <v>0.5</v>
      </c>
      <c r="C7">
        <v>4.7</v>
      </c>
      <c r="D7">
        <v>152</v>
      </c>
      <c r="E7" s="1">
        <v>73000000</v>
      </c>
      <c r="F7" s="1">
        <v>590000000000</v>
      </c>
      <c r="G7">
        <v>180</v>
      </c>
      <c r="H7">
        <v>223.8</v>
      </c>
      <c r="I7">
        <v>183.2</v>
      </c>
      <c r="J7">
        <v>1.2</v>
      </c>
      <c r="K7">
        <v>21</v>
      </c>
    </row>
    <row r="8" spans="1:12" x14ac:dyDescent="0.2">
      <c r="A8" t="s">
        <v>12</v>
      </c>
      <c r="B8">
        <v>0.6</v>
      </c>
      <c r="C8">
        <v>4.0999999999999996</v>
      </c>
      <c r="D8">
        <v>148</v>
      </c>
      <c r="E8" s="1">
        <v>71000000</v>
      </c>
      <c r="F8" s="1">
        <v>570000000000</v>
      </c>
      <c r="G8">
        <v>135</v>
      </c>
      <c r="H8">
        <v>211.8</v>
      </c>
      <c r="I8">
        <v>320.8</v>
      </c>
      <c r="J8">
        <v>1.4</v>
      </c>
      <c r="K8">
        <v>17.7</v>
      </c>
    </row>
    <row r="9" spans="1:12" x14ac:dyDescent="0.2">
      <c r="A9" t="s">
        <v>12</v>
      </c>
      <c r="B9">
        <v>0.7</v>
      </c>
      <c r="C9">
        <v>3.9</v>
      </c>
      <c r="D9">
        <v>158.19999999999999</v>
      </c>
      <c r="E9" s="1">
        <v>76000000</v>
      </c>
      <c r="F9" s="1">
        <v>610000000000</v>
      </c>
      <c r="G9">
        <v>104</v>
      </c>
      <c r="H9">
        <v>206.6</v>
      </c>
      <c r="I9">
        <v>230.8</v>
      </c>
      <c r="J9">
        <v>0.9</v>
      </c>
      <c r="K9">
        <v>14.5</v>
      </c>
    </row>
    <row r="10" spans="1:12" x14ac:dyDescent="0.2">
      <c r="A10" t="s">
        <v>12</v>
      </c>
      <c r="B10">
        <v>0.8</v>
      </c>
      <c r="C10">
        <v>4.5999999999999996</v>
      </c>
      <c r="D10">
        <v>161.5</v>
      </c>
      <c r="E10" s="1">
        <v>78000000</v>
      </c>
      <c r="F10" s="1">
        <v>620000000000</v>
      </c>
      <c r="G10">
        <v>46</v>
      </c>
      <c r="H10">
        <v>159.69999999999999</v>
      </c>
      <c r="I10">
        <v>206.4</v>
      </c>
      <c r="J10">
        <v>1</v>
      </c>
      <c r="K10">
        <v>9.9</v>
      </c>
    </row>
    <row r="11" spans="1:12" x14ac:dyDescent="0.2">
      <c r="A11" t="s">
        <v>12</v>
      </c>
      <c r="B11">
        <v>0.85</v>
      </c>
      <c r="C11">
        <v>4.5999999999999996</v>
      </c>
      <c r="D11">
        <v>162.80000000000001</v>
      </c>
      <c r="E11" s="1">
        <v>79000000</v>
      </c>
      <c r="F11" s="1">
        <v>630000000000</v>
      </c>
      <c r="G11">
        <v>55</v>
      </c>
      <c r="H11">
        <v>153.1</v>
      </c>
      <c r="I11">
        <v>122.9</v>
      </c>
      <c r="J11">
        <v>1.1000000000000001</v>
      </c>
      <c r="K11">
        <v>7.6</v>
      </c>
    </row>
    <row r="12" spans="1:12" x14ac:dyDescent="0.2">
      <c r="A12" t="s">
        <v>12</v>
      </c>
      <c r="B12">
        <v>0.9</v>
      </c>
      <c r="C12">
        <v>5.2</v>
      </c>
      <c r="D12">
        <v>163.5</v>
      </c>
      <c r="E12" s="1">
        <v>79000000</v>
      </c>
      <c r="F12" s="1">
        <v>630000000000</v>
      </c>
      <c r="G12">
        <v>36</v>
      </c>
      <c r="H12">
        <v>139.1</v>
      </c>
      <c r="I12">
        <v>127.7</v>
      </c>
      <c r="J12">
        <v>1.2</v>
      </c>
      <c r="K12">
        <v>5.4</v>
      </c>
    </row>
    <row r="13" spans="1:12" x14ac:dyDescent="0.2">
      <c r="B13" t="s">
        <v>15</v>
      </c>
      <c r="C13">
        <v>4.4000000000000004</v>
      </c>
      <c r="D13">
        <v>157.1</v>
      </c>
      <c r="E13" s="1">
        <v>76000000</v>
      </c>
      <c r="F13" s="1">
        <v>610000000000</v>
      </c>
      <c r="G13">
        <v>115.5</v>
      </c>
      <c r="H13">
        <v>197.2</v>
      </c>
      <c r="I13">
        <v>228.8</v>
      </c>
      <c r="J13">
        <v>1.1000000000000001</v>
      </c>
      <c r="K13">
        <v>15.3</v>
      </c>
    </row>
    <row r="14" spans="1:12" x14ac:dyDescent="0.2">
      <c r="B14" t="s">
        <v>16</v>
      </c>
      <c r="C14">
        <v>0.4</v>
      </c>
      <c r="D14">
        <v>6.1</v>
      </c>
      <c r="E14" s="1">
        <v>2900000</v>
      </c>
      <c r="F14" s="1">
        <v>23000000000</v>
      </c>
      <c r="G14">
        <v>61</v>
      </c>
      <c r="H14">
        <v>34.5</v>
      </c>
      <c r="I14">
        <v>77.400000000000006</v>
      </c>
      <c r="J14">
        <v>0.1</v>
      </c>
      <c r="K14">
        <v>6.1</v>
      </c>
    </row>
    <row r="15" spans="1:12" x14ac:dyDescent="0.2">
      <c r="B15" t="s">
        <v>17</v>
      </c>
      <c r="C15">
        <v>8.1999999999999993</v>
      </c>
      <c r="D15">
        <v>3.9</v>
      </c>
      <c r="E15">
        <v>3.9</v>
      </c>
      <c r="F15">
        <v>3.9</v>
      </c>
      <c r="G15">
        <v>52.8</v>
      </c>
      <c r="H15">
        <v>17.5</v>
      </c>
      <c r="I15">
        <v>33.799999999999997</v>
      </c>
      <c r="J15">
        <v>12.5</v>
      </c>
      <c r="K15">
        <v>40.1</v>
      </c>
    </row>
    <row r="17" spans="1:12" x14ac:dyDescent="0.2">
      <c r="A17" t="s">
        <v>0</v>
      </c>
      <c r="B17" t="s">
        <v>1</v>
      </c>
      <c r="C17" t="s">
        <v>2</v>
      </c>
      <c r="D17" t="s">
        <v>3</v>
      </c>
      <c r="E17" t="s">
        <v>4</v>
      </c>
      <c r="F17" t="s">
        <v>5</v>
      </c>
      <c r="G17" t="s">
        <v>6</v>
      </c>
      <c r="H17" t="s">
        <v>7</v>
      </c>
      <c r="I17" t="s">
        <v>8</v>
      </c>
      <c r="J17" t="s">
        <v>9</v>
      </c>
      <c r="K17" t="s">
        <v>10</v>
      </c>
      <c r="L17" t="s">
        <v>11</v>
      </c>
    </row>
    <row r="18" spans="1:12" x14ac:dyDescent="0.2">
      <c r="B18">
        <v>0.1</v>
      </c>
      <c r="C18">
        <v>4.8</v>
      </c>
      <c r="D18">
        <v>152</v>
      </c>
      <c r="E18" s="1">
        <v>73000000</v>
      </c>
      <c r="F18" s="1">
        <v>590000000000</v>
      </c>
      <c r="G18">
        <v>49</v>
      </c>
      <c r="H18">
        <v>169.7</v>
      </c>
      <c r="I18">
        <v>142.5</v>
      </c>
      <c r="J18">
        <v>1.2</v>
      </c>
      <c r="K18">
        <v>10</v>
      </c>
      <c r="L18" t="s">
        <v>14</v>
      </c>
    </row>
    <row r="19" spans="1:12" x14ac:dyDescent="0.2">
      <c r="A19" t="s">
        <v>12</v>
      </c>
      <c r="B19">
        <v>0.15</v>
      </c>
      <c r="C19">
        <v>4</v>
      </c>
      <c r="D19">
        <v>151.19999999999999</v>
      </c>
      <c r="E19" s="1">
        <v>73000000</v>
      </c>
      <c r="F19" s="1">
        <v>580000000000</v>
      </c>
      <c r="G19">
        <v>111</v>
      </c>
      <c r="H19">
        <v>207.1</v>
      </c>
      <c r="I19">
        <v>224.4</v>
      </c>
      <c r="J19">
        <v>0.9</v>
      </c>
      <c r="K19">
        <v>14.7</v>
      </c>
    </row>
    <row r="20" spans="1:12" x14ac:dyDescent="0.2">
      <c r="A20" t="s">
        <v>12</v>
      </c>
      <c r="B20">
        <v>0.2</v>
      </c>
      <c r="C20">
        <v>4</v>
      </c>
      <c r="D20">
        <v>154.19999999999999</v>
      </c>
      <c r="E20" s="1">
        <v>74000000</v>
      </c>
      <c r="F20" s="1">
        <v>600000000000</v>
      </c>
      <c r="G20">
        <v>121</v>
      </c>
      <c r="H20">
        <v>212.1</v>
      </c>
      <c r="I20">
        <v>290.60000000000002</v>
      </c>
      <c r="J20">
        <v>1.1000000000000001</v>
      </c>
      <c r="K20">
        <v>17.399999999999999</v>
      </c>
    </row>
    <row r="21" spans="1:12" x14ac:dyDescent="0.2">
      <c r="A21" t="s">
        <v>12</v>
      </c>
      <c r="B21">
        <v>0.3</v>
      </c>
      <c r="C21">
        <v>3.6</v>
      </c>
      <c r="D21">
        <v>147.80000000000001</v>
      </c>
      <c r="E21" s="1">
        <v>71000000</v>
      </c>
      <c r="F21" s="1">
        <v>570000000000</v>
      </c>
      <c r="G21">
        <v>162</v>
      </c>
      <c r="H21">
        <v>217.6</v>
      </c>
      <c r="I21">
        <v>316.8</v>
      </c>
      <c r="J21">
        <v>1.1000000000000001</v>
      </c>
      <c r="K21">
        <v>19.899999999999999</v>
      </c>
    </row>
    <row r="22" spans="1:12" x14ac:dyDescent="0.2">
      <c r="B22">
        <v>0.4</v>
      </c>
      <c r="C22">
        <v>4.0999999999999996</v>
      </c>
      <c r="D22">
        <v>132.80000000000001</v>
      </c>
      <c r="E22" s="1">
        <v>64000000</v>
      </c>
      <c r="F22" s="1">
        <v>510000000000</v>
      </c>
      <c r="G22">
        <v>149</v>
      </c>
      <c r="H22">
        <v>213.9</v>
      </c>
      <c r="I22">
        <v>213.1</v>
      </c>
      <c r="J22">
        <v>1</v>
      </c>
      <c r="K22">
        <v>20</v>
      </c>
      <c r="L22" t="s">
        <v>18</v>
      </c>
    </row>
    <row r="23" spans="1:12" x14ac:dyDescent="0.2">
      <c r="A23" t="s">
        <v>12</v>
      </c>
      <c r="B23">
        <v>0.5</v>
      </c>
      <c r="C23">
        <v>3.9</v>
      </c>
      <c r="D23">
        <v>142.5</v>
      </c>
      <c r="E23" s="1">
        <v>69000000</v>
      </c>
      <c r="F23" s="1">
        <v>550000000000</v>
      </c>
      <c r="G23">
        <v>156</v>
      </c>
      <c r="H23">
        <v>207.8</v>
      </c>
      <c r="I23">
        <v>167.7</v>
      </c>
      <c r="J23">
        <v>1.1000000000000001</v>
      </c>
      <c r="K23">
        <v>17.899999999999999</v>
      </c>
    </row>
    <row r="24" spans="1:12" x14ac:dyDescent="0.2">
      <c r="A24" t="s">
        <v>12</v>
      </c>
      <c r="B24">
        <v>0.6</v>
      </c>
      <c r="C24">
        <v>4.0999999999999996</v>
      </c>
      <c r="D24">
        <v>147.5</v>
      </c>
      <c r="E24" s="1">
        <v>71000000</v>
      </c>
      <c r="F24" s="1">
        <v>570000000000</v>
      </c>
      <c r="G24">
        <v>107</v>
      </c>
      <c r="H24">
        <v>220.3</v>
      </c>
      <c r="I24">
        <v>281.2</v>
      </c>
      <c r="J24">
        <v>0.9</v>
      </c>
      <c r="K24">
        <v>15.6</v>
      </c>
    </row>
    <row r="25" spans="1:12" x14ac:dyDescent="0.2">
      <c r="A25" t="s">
        <v>12</v>
      </c>
      <c r="B25">
        <v>0.7</v>
      </c>
      <c r="C25">
        <v>3.8</v>
      </c>
      <c r="D25">
        <v>151.19999999999999</v>
      </c>
      <c r="E25" s="1">
        <v>73000000</v>
      </c>
      <c r="F25" s="1">
        <v>580000000000</v>
      </c>
      <c r="G25">
        <v>68</v>
      </c>
      <c r="H25">
        <v>203.5</v>
      </c>
      <c r="I25">
        <v>221.1</v>
      </c>
      <c r="J25">
        <v>1.1000000000000001</v>
      </c>
      <c r="K25">
        <v>11.9</v>
      </c>
    </row>
    <row r="26" spans="1:12" x14ac:dyDescent="0.2">
      <c r="A26" t="s">
        <v>12</v>
      </c>
      <c r="B26">
        <v>0.8</v>
      </c>
      <c r="C26">
        <v>4</v>
      </c>
      <c r="D26">
        <v>152.19999999999999</v>
      </c>
      <c r="E26" s="1">
        <v>73000000</v>
      </c>
      <c r="F26" s="1">
        <v>590000000000</v>
      </c>
      <c r="G26">
        <v>52</v>
      </c>
      <c r="H26">
        <v>176.1</v>
      </c>
      <c r="I26">
        <v>180.1</v>
      </c>
      <c r="J26">
        <v>1.2</v>
      </c>
      <c r="K26">
        <v>9.1999999999999993</v>
      </c>
    </row>
    <row r="27" spans="1:12" x14ac:dyDescent="0.2">
      <c r="A27" t="s">
        <v>12</v>
      </c>
      <c r="B27">
        <v>0.85</v>
      </c>
      <c r="C27">
        <v>4</v>
      </c>
      <c r="D27">
        <v>156.19999999999999</v>
      </c>
      <c r="E27" s="1">
        <v>75000000</v>
      </c>
      <c r="F27" s="1">
        <v>600000000000</v>
      </c>
      <c r="G27">
        <v>59</v>
      </c>
      <c r="H27">
        <v>190</v>
      </c>
      <c r="I27">
        <v>199.8</v>
      </c>
      <c r="J27">
        <v>1.1000000000000001</v>
      </c>
      <c r="K27">
        <v>6.7</v>
      </c>
    </row>
    <row r="28" spans="1:12" x14ac:dyDescent="0.2">
      <c r="A28" t="s">
        <v>12</v>
      </c>
      <c r="B28">
        <v>0.9</v>
      </c>
      <c r="C28">
        <v>4.0999999999999996</v>
      </c>
      <c r="D28">
        <v>148.19999999999999</v>
      </c>
      <c r="E28" s="1">
        <v>72000000</v>
      </c>
      <c r="F28" s="1">
        <v>570000000000</v>
      </c>
      <c r="G28">
        <v>34</v>
      </c>
      <c r="H28">
        <v>183.4</v>
      </c>
      <c r="I28">
        <v>152.30000000000001</v>
      </c>
      <c r="J28">
        <v>1.2</v>
      </c>
      <c r="K28">
        <v>4.5</v>
      </c>
    </row>
    <row r="29" spans="1:12" x14ac:dyDescent="0.2">
      <c r="B29" t="s">
        <v>15</v>
      </c>
      <c r="C29">
        <v>3.9</v>
      </c>
      <c r="D29">
        <v>150.1</v>
      </c>
      <c r="E29" s="1">
        <v>72000000</v>
      </c>
      <c r="F29" s="1">
        <v>580000000000</v>
      </c>
      <c r="G29">
        <v>96.7</v>
      </c>
      <c r="H29">
        <v>202</v>
      </c>
      <c r="I29">
        <v>226</v>
      </c>
      <c r="J29">
        <v>1.1000000000000001</v>
      </c>
      <c r="K29">
        <v>13.1</v>
      </c>
    </row>
    <row r="30" spans="1:12" x14ac:dyDescent="0.2">
      <c r="B30" t="s">
        <v>16</v>
      </c>
      <c r="C30">
        <v>0.2</v>
      </c>
      <c r="D30">
        <v>4.0999999999999996</v>
      </c>
      <c r="E30" s="1">
        <v>2000000</v>
      </c>
      <c r="F30" s="1">
        <v>16000000000</v>
      </c>
      <c r="G30">
        <v>45.9</v>
      </c>
      <c r="H30">
        <v>15.4</v>
      </c>
      <c r="I30">
        <v>58.2</v>
      </c>
      <c r="J30">
        <v>0.1</v>
      </c>
      <c r="K30">
        <v>5.3</v>
      </c>
    </row>
    <row r="31" spans="1:12" x14ac:dyDescent="0.2">
      <c r="B31" t="s">
        <v>17</v>
      </c>
      <c r="C31">
        <v>4.2</v>
      </c>
      <c r="D31">
        <v>2.7</v>
      </c>
      <c r="E31">
        <v>2.7</v>
      </c>
      <c r="F31">
        <v>2.7</v>
      </c>
      <c r="G31">
        <v>47.5</v>
      </c>
      <c r="H31">
        <v>7.6</v>
      </c>
      <c r="I31">
        <v>25.8</v>
      </c>
      <c r="J31">
        <v>10.5</v>
      </c>
      <c r="K31">
        <v>40.799999999999997</v>
      </c>
    </row>
    <row r="33" spans="1:13" x14ac:dyDescent="0.2">
      <c r="A33" t="s">
        <v>0</v>
      </c>
      <c r="B33" t="s">
        <v>1</v>
      </c>
      <c r="C33" t="s">
        <v>2</v>
      </c>
      <c r="D33" t="s">
        <v>3</v>
      </c>
      <c r="E33" t="s">
        <v>4</v>
      </c>
      <c r="F33" t="s">
        <v>5</v>
      </c>
      <c r="G33" t="s">
        <v>6</v>
      </c>
      <c r="H33" t="s">
        <v>7</v>
      </c>
      <c r="I33" t="s">
        <v>8</v>
      </c>
      <c r="J33" t="s">
        <v>9</v>
      </c>
      <c r="K33" t="s">
        <v>10</v>
      </c>
      <c r="L33" t="s">
        <v>11</v>
      </c>
      <c r="M33" s="1"/>
    </row>
    <row r="34" spans="1:13" x14ac:dyDescent="0.2">
      <c r="A34" t="s">
        <v>12</v>
      </c>
      <c r="B34">
        <v>0.1</v>
      </c>
      <c r="C34">
        <v>4.4000000000000004</v>
      </c>
      <c r="D34">
        <v>155</v>
      </c>
      <c r="E34" s="1">
        <v>75000000</v>
      </c>
      <c r="F34" s="1">
        <v>600000000000</v>
      </c>
      <c r="G34">
        <v>71</v>
      </c>
      <c r="H34">
        <v>195.6</v>
      </c>
      <c r="I34">
        <v>186.9</v>
      </c>
      <c r="J34">
        <v>1.2</v>
      </c>
      <c r="K34">
        <v>14</v>
      </c>
    </row>
    <row r="35" spans="1:13" x14ac:dyDescent="0.2">
      <c r="A35" t="s">
        <v>12</v>
      </c>
      <c r="B35">
        <v>0.15</v>
      </c>
      <c r="C35">
        <v>4</v>
      </c>
      <c r="D35">
        <v>149</v>
      </c>
      <c r="E35" s="1">
        <v>72000000</v>
      </c>
      <c r="F35" s="1">
        <v>580000000000</v>
      </c>
      <c r="G35">
        <v>155</v>
      </c>
      <c r="H35">
        <v>219</v>
      </c>
      <c r="I35">
        <v>257.89999999999998</v>
      </c>
      <c r="J35">
        <v>1.1000000000000001</v>
      </c>
      <c r="K35">
        <v>18.7</v>
      </c>
    </row>
    <row r="36" spans="1:13" x14ac:dyDescent="0.2">
      <c r="A36" t="s">
        <v>12</v>
      </c>
      <c r="B36">
        <v>0.2</v>
      </c>
      <c r="C36">
        <v>4.5</v>
      </c>
      <c r="D36">
        <v>155.80000000000001</v>
      </c>
      <c r="E36" s="1">
        <v>75000000</v>
      </c>
      <c r="F36" s="1">
        <v>600000000000</v>
      </c>
      <c r="G36">
        <v>172</v>
      </c>
      <c r="H36">
        <v>240.3</v>
      </c>
      <c r="I36">
        <v>331.6</v>
      </c>
      <c r="J36">
        <v>1</v>
      </c>
      <c r="K36">
        <v>21.1</v>
      </c>
    </row>
    <row r="37" spans="1:13" x14ac:dyDescent="0.2">
      <c r="A37" t="s">
        <v>12</v>
      </c>
      <c r="B37">
        <v>0.3</v>
      </c>
      <c r="C37">
        <v>4.5</v>
      </c>
      <c r="D37">
        <v>164.8</v>
      </c>
      <c r="E37" s="1">
        <v>80000000</v>
      </c>
      <c r="F37" s="1">
        <v>640000000000</v>
      </c>
      <c r="G37">
        <v>201</v>
      </c>
      <c r="H37">
        <v>223.1</v>
      </c>
      <c r="I37">
        <v>319.60000000000002</v>
      </c>
      <c r="J37">
        <v>1.2</v>
      </c>
      <c r="K37">
        <v>23.5</v>
      </c>
    </row>
    <row r="38" spans="1:13" x14ac:dyDescent="0.2">
      <c r="A38" t="s">
        <v>12</v>
      </c>
      <c r="B38">
        <v>0.5</v>
      </c>
      <c r="C38">
        <v>4.7</v>
      </c>
      <c r="D38">
        <v>152</v>
      </c>
      <c r="E38" s="1">
        <v>73000000</v>
      </c>
      <c r="F38" s="1">
        <v>590000000000</v>
      </c>
      <c r="G38">
        <v>180</v>
      </c>
      <c r="H38">
        <v>223.8</v>
      </c>
      <c r="I38">
        <v>183.2</v>
      </c>
      <c r="J38">
        <v>1.2</v>
      </c>
      <c r="K38">
        <v>21</v>
      </c>
    </row>
    <row r="39" spans="1:13" x14ac:dyDescent="0.2">
      <c r="A39" t="s">
        <v>12</v>
      </c>
      <c r="B39">
        <v>0.6</v>
      </c>
      <c r="C39">
        <v>4.0999999999999996</v>
      </c>
      <c r="D39">
        <v>148</v>
      </c>
      <c r="E39" s="1">
        <v>71000000</v>
      </c>
      <c r="F39" s="1">
        <v>570000000000</v>
      </c>
      <c r="G39">
        <v>135</v>
      </c>
      <c r="H39">
        <v>211.8</v>
      </c>
      <c r="I39">
        <v>320.8</v>
      </c>
      <c r="J39">
        <v>1.4</v>
      </c>
      <c r="K39">
        <v>17.7</v>
      </c>
    </row>
    <row r="40" spans="1:13" x14ac:dyDescent="0.2">
      <c r="A40" t="s">
        <v>12</v>
      </c>
      <c r="B40">
        <v>0.7</v>
      </c>
      <c r="C40">
        <v>3.9</v>
      </c>
      <c r="D40">
        <v>158.19999999999999</v>
      </c>
      <c r="E40" s="1">
        <v>76000000</v>
      </c>
      <c r="F40" s="1">
        <v>610000000000</v>
      </c>
      <c r="G40">
        <v>104</v>
      </c>
      <c r="H40">
        <v>206.6</v>
      </c>
      <c r="I40">
        <v>230.8</v>
      </c>
      <c r="J40">
        <v>0.9</v>
      </c>
      <c r="K40">
        <v>14.5</v>
      </c>
    </row>
    <row r="41" spans="1:13" x14ac:dyDescent="0.2">
      <c r="A41" t="s">
        <v>12</v>
      </c>
      <c r="B41">
        <v>0.8</v>
      </c>
      <c r="C41">
        <v>4.5999999999999996</v>
      </c>
      <c r="D41">
        <v>161.5</v>
      </c>
      <c r="E41" s="1">
        <v>78000000</v>
      </c>
      <c r="F41" s="1">
        <v>620000000000</v>
      </c>
      <c r="G41">
        <v>46</v>
      </c>
      <c r="H41">
        <v>159.69999999999999</v>
      </c>
      <c r="I41">
        <v>206.4</v>
      </c>
      <c r="J41">
        <v>1</v>
      </c>
      <c r="K41">
        <v>9.9</v>
      </c>
    </row>
    <row r="42" spans="1:13" x14ac:dyDescent="0.2">
      <c r="A42" t="s">
        <v>12</v>
      </c>
      <c r="B42">
        <v>0.85</v>
      </c>
      <c r="C42">
        <v>4.5999999999999996</v>
      </c>
      <c r="D42">
        <v>162.80000000000001</v>
      </c>
      <c r="E42" s="1">
        <v>79000000</v>
      </c>
      <c r="F42" s="1">
        <v>630000000000</v>
      </c>
      <c r="G42">
        <v>55</v>
      </c>
      <c r="H42">
        <v>153.1</v>
      </c>
      <c r="I42">
        <v>122.9</v>
      </c>
      <c r="J42">
        <v>1.1000000000000001</v>
      </c>
      <c r="K42">
        <v>7.6</v>
      </c>
    </row>
    <row r="43" spans="1:13" x14ac:dyDescent="0.2">
      <c r="A43" t="s">
        <v>12</v>
      </c>
      <c r="B43">
        <v>0.9</v>
      </c>
      <c r="C43">
        <v>5.2</v>
      </c>
      <c r="D43">
        <v>163.5</v>
      </c>
      <c r="E43" s="1">
        <v>79000000</v>
      </c>
      <c r="F43" s="1">
        <v>630000000000</v>
      </c>
      <c r="G43">
        <v>36</v>
      </c>
      <c r="H43">
        <v>139.1</v>
      </c>
      <c r="I43">
        <v>127.7</v>
      </c>
      <c r="J43">
        <v>1.2</v>
      </c>
      <c r="K43">
        <v>5.4</v>
      </c>
    </row>
    <row r="44" spans="1:13" x14ac:dyDescent="0.2">
      <c r="A44" t="s">
        <v>12</v>
      </c>
      <c r="B44">
        <v>0.15</v>
      </c>
      <c r="C44">
        <v>4</v>
      </c>
      <c r="D44">
        <v>151.19999999999999</v>
      </c>
      <c r="E44" s="1">
        <v>73000000</v>
      </c>
      <c r="F44" s="1">
        <v>580000000000</v>
      </c>
      <c r="G44">
        <v>111</v>
      </c>
      <c r="H44">
        <v>207.1</v>
      </c>
      <c r="I44">
        <v>224.4</v>
      </c>
      <c r="J44">
        <v>0.9</v>
      </c>
      <c r="K44">
        <v>14.7</v>
      </c>
    </row>
    <row r="45" spans="1:13" x14ac:dyDescent="0.2">
      <c r="A45" t="s">
        <v>12</v>
      </c>
      <c r="B45">
        <v>0.2</v>
      </c>
      <c r="C45">
        <v>4</v>
      </c>
      <c r="D45">
        <v>154.19999999999999</v>
      </c>
      <c r="E45" s="1">
        <v>74000000</v>
      </c>
      <c r="F45" s="1">
        <v>600000000000</v>
      </c>
      <c r="G45">
        <v>121</v>
      </c>
      <c r="H45">
        <v>212.1</v>
      </c>
      <c r="I45">
        <v>290.60000000000002</v>
      </c>
      <c r="J45">
        <v>1.1000000000000001</v>
      </c>
      <c r="K45">
        <v>17.399999999999999</v>
      </c>
    </row>
    <row r="46" spans="1:13" x14ac:dyDescent="0.2">
      <c r="A46" t="s">
        <v>12</v>
      </c>
      <c r="B46">
        <v>0.3</v>
      </c>
      <c r="C46">
        <v>3.6</v>
      </c>
      <c r="D46">
        <v>147.80000000000001</v>
      </c>
      <c r="E46" s="1">
        <v>71000000</v>
      </c>
      <c r="F46" s="1">
        <v>570000000000</v>
      </c>
      <c r="G46">
        <v>162</v>
      </c>
      <c r="H46">
        <v>217.6</v>
      </c>
      <c r="I46">
        <v>316.8</v>
      </c>
      <c r="J46">
        <v>1.1000000000000001</v>
      </c>
      <c r="K46">
        <v>19.899999999999999</v>
      </c>
    </row>
    <row r="47" spans="1:13" x14ac:dyDescent="0.2">
      <c r="A47" t="s">
        <v>12</v>
      </c>
      <c r="B47">
        <v>0.5</v>
      </c>
      <c r="C47">
        <v>3.9</v>
      </c>
      <c r="D47">
        <v>142.5</v>
      </c>
      <c r="E47" s="1">
        <v>69000000</v>
      </c>
      <c r="F47" s="1">
        <v>550000000000</v>
      </c>
      <c r="G47">
        <v>156</v>
      </c>
      <c r="H47">
        <v>207.8</v>
      </c>
      <c r="I47">
        <v>167.7</v>
      </c>
      <c r="J47">
        <v>1.1000000000000001</v>
      </c>
      <c r="K47">
        <v>17.899999999999999</v>
      </c>
    </row>
    <row r="48" spans="1:13" x14ac:dyDescent="0.2">
      <c r="A48" t="s">
        <v>12</v>
      </c>
      <c r="B48">
        <v>0.6</v>
      </c>
      <c r="C48">
        <v>4.0999999999999996</v>
      </c>
      <c r="D48">
        <v>147.5</v>
      </c>
      <c r="E48" s="1">
        <v>71000000</v>
      </c>
      <c r="F48" s="1">
        <v>570000000000</v>
      </c>
      <c r="G48">
        <v>107</v>
      </c>
      <c r="H48">
        <v>220.3</v>
      </c>
      <c r="I48">
        <v>281.2</v>
      </c>
      <c r="J48">
        <v>0.9</v>
      </c>
      <c r="K48">
        <v>15.6</v>
      </c>
    </row>
    <row r="49" spans="1:12" x14ac:dyDescent="0.2">
      <c r="A49" t="s">
        <v>12</v>
      </c>
      <c r="B49">
        <v>0.7</v>
      </c>
      <c r="C49">
        <v>3.8</v>
      </c>
      <c r="D49">
        <v>151.19999999999999</v>
      </c>
      <c r="E49" s="1">
        <v>73000000</v>
      </c>
      <c r="F49" s="1">
        <v>580000000000</v>
      </c>
      <c r="G49">
        <v>68</v>
      </c>
      <c r="H49">
        <v>203.5</v>
      </c>
      <c r="I49">
        <v>221.1</v>
      </c>
      <c r="J49">
        <v>1.1000000000000001</v>
      </c>
      <c r="K49">
        <v>11.9</v>
      </c>
    </row>
    <row r="50" spans="1:12" x14ac:dyDescent="0.2">
      <c r="A50" t="s">
        <v>12</v>
      </c>
      <c r="B50">
        <v>0.8</v>
      </c>
      <c r="C50">
        <v>4</v>
      </c>
      <c r="D50">
        <v>152.19999999999999</v>
      </c>
      <c r="E50" s="1">
        <v>73000000</v>
      </c>
      <c r="F50" s="1">
        <v>590000000000</v>
      </c>
      <c r="G50">
        <v>52</v>
      </c>
      <c r="H50">
        <v>176.1</v>
      </c>
      <c r="I50">
        <v>180.1</v>
      </c>
      <c r="J50">
        <v>1.2</v>
      </c>
      <c r="K50">
        <v>9.1999999999999993</v>
      </c>
    </row>
    <row r="51" spans="1:12" x14ac:dyDescent="0.2">
      <c r="A51" t="s">
        <v>12</v>
      </c>
      <c r="B51">
        <v>0.85</v>
      </c>
      <c r="C51">
        <v>4</v>
      </c>
      <c r="D51">
        <v>156.19999999999999</v>
      </c>
      <c r="E51" s="1">
        <v>75000000</v>
      </c>
      <c r="F51" s="1">
        <v>600000000000</v>
      </c>
      <c r="G51">
        <v>59</v>
      </c>
      <c r="H51">
        <v>190</v>
      </c>
      <c r="I51">
        <v>199.8</v>
      </c>
      <c r="J51">
        <v>1.1000000000000001</v>
      </c>
      <c r="K51">
        <v>6.7</v>
      </c>
    </row>
    <row r="52" spans="1:12" x14ac:dyDescent="0.2">
      <c r="A52" t="s">
        <v>12</v>
      </c>
      <c r="B52">
        <v>0.9</v>
      </c>
      <c r="C52">
        <v>4.0999999999999996</v>
      </c>
      <c r="D52">
        <v>148.19999999999999</v>
      </c>
      <c r="E52" s="1">
        <v>72000000</v>
      </c>
      <c r="F52" s="1">
        <v>570000000000</v>
      </c>
      <c r="G52">
        <v>34</v>
      </c>
      <c r="H52">
        <v>183.4</v>
      </c>
      <c r="I52">
        <v>152.30000000000001</v>
      </c>
      <c r="J52">
        <v>1.2</v>
      </c>
      <c r="K52">
        <v>4.5</v>
      </c>
    </row>
    <row r="53" spans="1:12" x14ac:dyDescent="0.2">
      <c r="B53" t="s">
        <v>15</v>
      </c>
      <c r="C53" s="2">
        <f>AVERAGE(C33:C52)</f>
        <v>4.2105263157894726</v>
      </c>
      <c r="D53" s="2">
        <f>AVERAGE(D33:D52)</f>
        <v>153.76842105263154</v>
      </c>
      <c r="E53" s="1">
        <f>AVERAGE(E33:E52)</f>
        <v>74157894.736842111</v>
      </c>
      <c r="F53" s="1">
        <f>AVERAGE(F33:F52)</f>
        <v>593684210526.3158</v>
      </c>
      <c r="G53" s="2"/>
      <c r="H53" s="2">
        <f>AVERAGE(H33:H52)</f>
        <v>199.47368421052633</v>
      </c>
      <c r="I53" s="2">
        <f>AVERAGE(I33:I52)</f>
        <v>227.46315789473681</v>
      </c>
      <c r="J53" s="2">
        <f>AVERAGE(J33:J52)</f>
        <v>1.1052631578947369</v>
      </c>
      <c r="K53" s="2"/>
    </row>
    <row r="54" spans="1:12" x14ac:dyDescent="0.2">
      <c r="B54" t="s">
        <v>16</v>
      </c>
      <c r="C54" s="2">
        <f>STDEV(C33:C53)</f>
        <v>0.37821566785729865</v>
      </c>
      <c r="D54" s="2">
        <f>STDEV(D33:D53)</f>
        <v>6.0559716184743912</v>
      </c>
      <c r="E54" s="1">
        <f>STDEV(E33:E53)</f>
        <v>3013358.9912209758</v>
      </c>
      <c r="F54" s="1">
        <f>STDEV(F33:F53)</f>
        <v>23666660164.12328</v>
      </c>
      <c r="G54" s="2"/>
      <c r="H54" s="2">
        <f>STDEV(H33:H53)</f>
        <v>25.907809066710218</v>
      </c>
      <c r="I54" s="2">
        <f>STDEV(I33:I53)</f>
        <v>65.313770696992421</v>
      </c>
      <c r="J54" s="2">
        <f>STDEV(J33:J53)</f>
        <v>0.12343199367956569</v>
      </c>
      <c r="K54" s="2"/>
    </row>
    <row r="55" spans="1:12" x14ac:dyDescent="0.2">
      <c r="B55" t="s">
        <v>17</v>
      </c>
      <c r="C55" s="2">
        <f>C54/C53*100</f>
        <v>8.982622111610846</v>
      </c>
      <c r="D55" s="2">
        <f t="shared" ref="D55:J55" si="0">D54/D53*100</f>
        <v>3.9383714660122351</v>
      </c>
      <c r="E55" s="2">
        <f t="shared" si="0"/>
        <v>4.063436538906922</v>
      </c>
      <c r="F55" s="2">
        <f t="shared" si="0"/>
        <v>3.9864055240987795</v>
      </c>
      <c r="G55" s="2"/>
      <c r="H55" s="2">
        <f t="shared" si="0"/>
        <v>12.988083700989291</v>
      </c>
      <c r="I55" s="2">
        <f t="shared" si="0"/>
        <v>28.713999797372765</v>
      </c>
      <c r="J55" s="2">
        <f t="shared" si="0"/>
        <v>11.167656571008324</v>
      </c>
      <c r="K55" s="2"/>
    </row>
    <row r="56" spans="1:12" x14ac:dyDescent="0.2">
      <c r="B56" t="s">
        <v>19</v>
      </c>
      <c r="G56">
        <f>SUM(G33:G52)</f>
        <v>2025</v>
      </c>
    </row>
    <row r="58" spans="1:12" x14ac:dyDescent="0.2">
      <c r="C58" t="s">
        <v>20</v>
      </c>
      <c r="D58" t="s">
        <v>21</v>
      </c>
      <c r="E58" t="s">
        <v>22</v>
      </c>
      <c r="F58" t="s">
        <v>21</v>
      </c>
      <c r="G58" t="s">
        <v>7</v>
      </c>
      <c r="H58" t="s">
        <v>21</v>
      </c>
      <c r="I58" t="s">
        <v>8</v>
      </c>
      <c r="J58" t="s">
        <v>21</v>
      </c>
      <c r="K58" t="s">
        <v>15</v>
      </c>
      <c r="L58" t="s">
        <v>21</v>
      </c>
    </row>
    <row r="59" spans="1:12" x14ac:dyDescent="0.2">
      <c r="B59" t="s">
        <v>29</v>
      </c>
      <c r="C59">
        <f>F53*0.02</f>
        <v>11873684210.526316</v>
      </c>
      <c r="D59">
        <f>F54*0.02</f>
        <v>473333203.28246558</v>
      </c>
      <c r="E59" s="1">
        <f>C59/16.5</f>
        <v>719617224.88038278</v>
      </c>
      <c r="F59" s="1">
        <f>D59/16.5</f>
        <v>28686860.804997914</v>
      </c>
      <c r="G59" s="2">
        <v>199.47368421052633</v>
      </c>
      <c r="H59" s="2">
        <v>25.907809066710218</v>
      </c>
      <c r="I59" s="2">
        <v>227.46315789473681</v>
      </c>
      <c r="J59" s="2">
        <v>65.313770696992421</v>
      </c>
      <c r="K59" s="2">
        <v>233.3</v>
      </c>
      <c r="L59" s="2">
        <v>99.4</v>
      </c>
    </row>
  </sheetData>
  <phoneticPr fontId="1" type="noConversion"/>
  <pageMargins left="0.75" right="0.75" top="1" bottom="1" header="0.5" footer="0.5"/>
  <pageSetup orientation="portrait" r:id="rId1"/>
  <headerFooter alignWithMargins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0"/>
  <sheetViews>
    <sheetView topLeftCell="A31" workbookViewId="0">
      <selection activeCell="B60" sqref="B60:L60"/>
    </sheetView>
  </sheetViews>
  <sheetFormatPr defaultRowHeight="12.75" x14ac:dyDescent="0.2"/>
  <cols>
    <col min="3" max="4" width="9.28515625" bestFit="1" customWidth="1"/>
    <col min="5" max="5" width="10.5703125" bestFit="1" customWidth="1"/>
    <col min="6" max="6" width="14.7109375" bestFit="1" customWidth="1"/>
    <col min="7" max="10" width="9.28515625" bestFit="1" customWidth="1"/>
  </cols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2">
      <c r="A2" t="s">
        <v>12</v>
      </c>
      <c r="B2">
        <v>0.1</v>
      </c>
      <c r="C2">
        <v>4.3</v>
      </c>
      <c r="D2">
        <v>148.5</v>
      </c>
      <c r="E2" s="1">
        <v>72000000</v>
      </c>
      <c r="F2" s="1">
        <v>290000000000</v>
      </c>
      <c r="G2">
        <v>44</v>
      </c>
      <c r="H2">
        <v>196.5</v>
      </c>
      <c r="I2">
        <v>190.8</v>
      </c>
      <c r="J2">
        <v>1.8</v>
      </c>
      <c r="K2">
        <v>11.6</v>
      </c>
    </row>
    <row r="3" spans="1:12" x14ac:dyDescent="0.2">
      <c r="A3" t="s">
        <v>12</v>
      </c>
      <c r="B3">
        <v>0.15</v>
      </c>
      <c r="C3">
        <v>3.7</v>
      </c>
      <c r="D3">
        <v>139.19999999999999</v>
      </c>
      <c r="E3" s="1">
        <v>67000000</v>
      </c>
      <c r="F3" s="1">
        <v>270000000000</v>
      </c>
      <c r="G3">
        <v>107</v>
      </c>
      <c r="H3">
        <v>200.7</v>
      </c>
      <c r="I3">
        <v>179.4</v>
      </c>
      <c r="J3">
        <v>1.9</v>
      </c>
      <c r="K3">
        <v>16.7</v>
      </c>
    </row>
    <row r="4" spans="1:12" x14ac:dyDescent="0.2">
      <c r="A4" t="s">
        <v>12</v>
      </c>
      <c r="B4">
        <v>0.2</v>
      </c>
      <c r="C4">
        <v>3.6</v>
      </c>
      <c r="D4">
        <v>150.80000000000001</v>
      </c>
      <c r="E4" s="1">
        <v>73000000</v>
      </c>
      <c r="F4" s="1">
        <v>290000000000</v>
      </c>
      <c r="G4">
        <v>169</v>
      </c>
      <c r="H4">
        <v>234.5</v>
      </c>
      <c r="I4">
        <v>206.2</v>
      </c>
      <c r="J4">
        <v>1.4</v>
      </c>
      <c r="K4">
        <v>19.100000000000001</v>
      </c>
    </row>
    <row r="5" spans="1:12" x14ac:dyDescent="0.2">
      <c r="A5" t="s">
        <v>12</v>
      </c>
      <c r="B5">
        <v>0.3</v>
      </c>
      <c r="C5">
        <v>3.4</v>
      </c>
      <c r="D5">
        <v>136.19999999999999</v>
      </c>
      <c r="E5" s="1">
        <v>66000000</v>
      </c>
      <c r="F5" s="1">
        <v>260000000000</v>
      </c>
      <c r="G5">
        <v>152</v>
      </c>
      <c r="H5">
        <v>214.9</v>
      </c>
      <c r="I5">
        <v>451.1</v>
      </c>
      <c r="J5">
        <v>1.6</v>
      </c>
      <c r="K5">
        <v>21.7</v>
      </c>
    </row>
    <row r="6" spans="1:12" x14ac:dyDescent="0.2">
      <c r="A6" t="s">
        <v>12</v>
      </c>
      <c r="B6">
        <v>0.4</v>
      </c>
      <c r="C6">
        <v>3.6</v>
      </c>
      <c r="D6">
        <v>133.19999999999999</v>
      </c>
      <c r="E6" s="1">
        <v>64000000</v>
      </c>
      <c r="F6" s="1">
        <v>260000000000</v>
      </c>
      <c r="G6">
        <v>169</v>
      </c>
      <c r="H6">
        <v>231.9</v>
      </c>
      <c r="I6">
        <v>200.9</v>
      </c>
      <c r="J6">
        <v>1.7</v>
      </c>
      <c r="K6">
        <v>21.5</v>
      </c>
    </row>
    <row r="7" spans="1:12" x14ac:dyDescent="0.2">
      <c r="A7" t="s">
        <v>12</v>
      </c>
      <c r="B7">
        <v>0.5</v>
      </c>
      <c r="C7">
        <v>4</v>
      </c>
      <c r="D7">
        <v>157.5</v>
      </c>
      <c r="E7" s="1">
        <v>76000000</v>
      </c>
      <c r="F7" s="1">
        <v>300000000000</v>
      </c>
      <c r="G7">
        <v>180</v>
      </c>
      <c r="H7">
        <v>259.10000000000002</v>
      </c>
      <c r="I7">
        <v>446.6</v>
      </c>
      <c r="J7">
        <v>1.5</v>
      </c>
      <c r="K7">
        <v>19.3</v>
      </c>
    </row>
    <row r="8" spans="1:12" x14ac:dyDescent="0.2">
      <c r="A8" t="s">
        <v>12</v>
      </c>
      <c r="B8">
        <v>0.6</v>
      </c>
      <c r="C8">
        <v>3.2</v>
      </c>
      <c r="D8">
        <v>126.8</v>
      </c>
      <c r="E8" s="1">
        <v>61000000</v>
      </c>
      <c r="F8" s="1">
        <v>240000000000</v>
      </c>
      <c r="G8">
        <v>100</v>
      </c>
      <c r="H8">
        <v>241.8</v>
      </c>
      <c r="I8">
        <v>206.5</v>
      </c>
      <c r="J8">
        <v>1.6</v>
      </c>
      <c r="K8">
        <v>16.399999999999999</v>
      </c>
    </row>
    <row r="9" spans="1:12" x14ac:dyDescent="0.2">
      <c r="A9" t="s">
        <v>12</v>
      </c>
      <c r="B9">
        <v>0.7</v>
      </c>
      <c r="C9">
        <v>3.5</v>
      </c>
      <c r="D9">
        <v>140</v>
      </c>
      <c r="E9" s="1">
        <v>68000000</v>
      </c>
      <c r="F9" s="1">
        <v>270000000000</v>
      </c>
      <c r="G9">
        <v>64</v>
      </c>
      <c r="H9">
        <v>210.6</v>
      </c>
      <c r="I9">
        <v>148.9</v>
      </c>
      <c r="J9">
        <v>2</v>
      </c>
      <c r="K9">
        <v>12.8</v>
      </c>
    </row>
    <row r="10" spans="1:12" x14ac:dyDescent="0.2">
      <c r="A10" t="s">
        <v>12</v>
      </c>
      <c r="B10">
        <v>0.8</v>
      </c>
      <c r="C10">
        <v>4.0999999999999996</v>
      </c>
      <c r="D10">
        <v>156.80000000000001</v>
      </c>
      <c r="E10" s="1">
        <v>76000000</v>
      </c>
      <c r="F10" s="1">
        <v>300000000000</v>
      </c>
      <c r="G10">
        <v>49</v>
      </c>
      <c r="H10">
        <v>151.30000000000001</v>
      </c>
      <c r="I10">
        <v>156.1</v>
      </c>
      <c r="J10">
        <v>1.2</v>
      </c>
      <c r="K10">
        <v>8.6999999999999993</v>
      </c>
    </row>
    <row r="11" spans="1:12" x14ac:dyDescent="0.2">
      <c r="A11" t="s">
        <v>12</v>
      </c>
      <c r="B11">
        <v>0.85</v>
      </c>
      <c r="C11">
        <v>3.5</v>
      </c>
      <c r="D11">
        <v>151.80000000000001</v>
      </c>
      <c r="E11" s="1">
        <v>73000000</v>
      </c>
      <c r="F11" s="1">
        <v>290000000000</v>
      </c>
      <c r="G11">
        <v>35</v>
      </c>
      <c r="H11">
        <v>177.3</v>
      </c>
      <c r="I11">
        <v>134.5</v>
      </c>
      <c r="J11">
        <v>1.5</v>
      </c>
      <c r="K11">
        <v>6.9</v>
      </c>
    </row>
    <row r="12" spans="1:12" x14ac:dyDescent="0.2">
      <c r="A12" t="s">
        <v>12</v>
      </c>
      <c r="B12">
        <v>0.9</v>
      </c>
      <c r="C12">
        <v>3.7</v>
      </c>
      <c r="D12">
        <v>153.5</v>
      </c>
      <c r="E12" s="1">
        <v>74000000</v>
      </c>
      <c r="F12" s="1">
        <v>300000000000</v>
      </c>
      <c r="G12">
        <v>36</v>
      </c>
      <c r="H12">
        <v>159.69999999999999</v>
      </c>
      <c r="I12">
        <v>123.6</v>
      </c>
      <c r="J12">
        <v>1.1000000000000001</v>
      </c>
      <c r="K12">
        <v>4.9000000000000004</v>
      </c>
    </row>
    <row r="13" spans="1:12" x14ac:dyDescent="0.2">
      <c r="B13" t="s">
        <v>15</v>
      </c>
      <c r="C13">
        <v>3.7</v>
      </c>
      <c r="D13">
        <v>144.9</v>
      </c>
      <c r="E13" s="1">
        <v>70000000</v>
      </c>
      <c r="F13" s="1">
        <v>280000000000</v>
      </c>
      <c r="G13">
        <v>100.5</v>
      </c>
      <c r="H13">
        <v>207.1</v>
      </c>
      <c r="I13">
        <v>222.2</v>
      </c>
      <c r="J13">
        <v>1.6</v>
      </c>
      <c r="K13">
        <v>14.5</v>
      </c>
    </row>
    <row r="14" spans="1:12" x14ac:dyDescent="0.2">
      <c r="B14" t="s">
        <v>16</v>
      </c>
      <c r="C14">
        <v>0.3</v>
      </c>
      <c r="D14">
        <v>10.3</v>
      </c>
      <c r="E14" s="1">
        <v>5000000</v>
      </c>
      <c r="F14" s="1">
        <v>20000000000</v>
      </c>
      <c r="G14">
        <v>58.3</v>
      </c>
      <c r="H14">
        <v>34.299999999999997</v>
      </c>
      <c r="I14">
        <v>115.6</v>
      </c>
      <c r="J14">
        <v>0.3</v>
      </c>
      <c r="K14">
        <v>5.9</v>
      </c>
    </row>
    <row r="15" spans="1:12" x14ac:dyDescent="0.2">
      <c r="B15" t="s">
        <v>17</v>
      </c>
      <c r="C15">
        <v>9</v>
      </c>
      <c r="D15">
        <v>7.1</v>
      </c>
      <c r="E15">
        <v>7.1</v>
      </c>
      <c r="F15">
        <v>7.1</v>
      </c>
      <c r="G15">
        <v>58.1</v>
      </c>
      <c r="H15">
        <v>16.5</v>
      </c>
      <c r="I15">
        <v>52</v>
      </c>
      <c r="J15">
        <v>18.3</v>
      </c>
      <c r="K15">
        <v>40.700000000000003</v>
      </c>
    </row>
    <row r="17" spans="1:12" x14ac:dyDescent="0.2">
      <c r="A17" t="s">
        <v>0</v>
      </c>
      <c r="B17" t="s">
        <v>1</v>
      </c>
      <c r="C17" t="s">
        <v>2</v>
      </c>
      <c r="D17" t="s">
        <v>3</v>
      </c>
      <c r="E17" t="s">
        <v>4</v>
      </c>
      <c r="F17" t="s">
        <v>5</v>
      </c>
      <c r="G17" t="s">
        <v>6</v>
      </c>
      <c r="H17" t="s">
        <v>7</v>
      </c>
      <c r="I17" t="s">
        <v>8</v>
      </c>
      <c r="J17" t="s">
        <v>9</v>
      </c>
      <c r="K17" t="s">
        <v>10</v>
      </c>
      <c r="L17" t="s">
        <v>11</v>
      </c>
    </row>
    <row r="18" spans="1:12" x14ac:dyDescent="0.2">
      <c r="A18" t="s">
        <v>12</v>
      </c>
      <c r="B18">
        <v>0.1</v>
      </c>
      <c r="C18">
        <v>4.0999999999999996</v>
      </c>
      <c r="D18">
        <v>153</v>
      </c>
      <c r="E18" s="1">
        <v>74000000</v>
      </c>
      <c r="F18" s="1">
        <v>300000000000</v>
      </c>
      <c r="G18">
        <v>36</v>
      </c>
      <c r="H18">
        <v>159.69999999999999</v>
      </c>
      <c r="I18">
        <v>208.7</v>
      </c>
      <c r="J18">
        <v>1.4</v>
      </c>
      <c r="K18">
        <v>8.1</v>
      </c>
    </row>
    <row r="19" spans="1:12" x14ac:dyDescent="0.2">
      <c r="A19" t="s">
        <v>12</v>
      </c>
      <c r="B19">
        <v>0.15</v>
      </c>
      <c r="C19">
        <v>3.8</v>
      </c>
      <c r="D19">
        <v>130.19999999999999</v>
      </c>
      <c r="E19" s="1">
        <v>63000000</v>
      </c>
      <c r="F19" s="1">
        <v>250000000000</v>
      </c>
      <c r="G19">
        <v>65</v>
      </c>
      <c r="H19">
        <v>181.9</v>
      </c>
      <c r="I19">
        <v>179.3</v>
      </c>
      <c r="J19">
        <v>2.1</v>
      </c>
      <c r="K19">
        <v>13.3</v>
      </c>
    </row>
    <row r="20" spans="1:12" x14ac:dyDescent="0.2">
      <c r="A20" t="s">
        <v>12</v>
      </c>
      <c r="B20">
        <v>0.2</v>
      </c>
      <c r="C20">
        <v>3.6</v>
      </c>
      <c r="D20">
        <v>137.5</v>
      </c>
      <c r="E20" s="1">
        <v>66000000</v>
      </c>
      <c r="F20" s="1">
        <v>270000000000</v>
      </c>
      <c r="G20">
        <v>97</v>
      </c>
      <c r="H20">
        <v>229.7</v>
      </c>
      <c r="I20">
        <v>192.7</v>
      </c>
      <c r="J20">
        <v>1.6</v>
      </c>
      <c r="K20">
        <v>16.100000000000001</v>
      </c>
    </row>
    <row r="21" spans="1:12" x14ac:dyDescent="0.2">
      <c r="A21" t="s">
        <v>12</v>
      </c>
      <c r="B21">
        <v>0.3</v>
      </c>
      <c r="C21">
        <v>3.7</v>
      </c>
      <c r="D21">
        <v>129.80000000000001</v>
      </c>
      <c r="E21" s="1">
        <v>63000000</v>
      </c>
      <c r="F21" s="1">
        <v>250000000000</v>
      </c>
      <c r="G21">
        <v>127</v>
      </c>
      <c r="H21">
        <v>236</v>
      </c>
      <c r="I21">
        <v>209.7</v>
      </c>
      <c r="J21">
        <v>1.7</v>
      </c>
      <c r="K21">
        <v>18.399999999999999</v>
      </c>
    </row>
    <row r="22" spans="1:12" x14ac:dyDescent="0.2">
      <c r="A22" t="s">
        <v>12</v>
      </c>
      <c r="B22">
        <v>0.4</v>
      </c>
      <c r="C22">
        <v>3.4</v>
      </c>
      <c r="D22">
        <v>128.19999999999999</v>
      </c>
      <c r="E22" s="1">
        <v>62000000</v>
      </c>
      <c r="F22" s="1">
        <v>250000000000</v>
      </c>
      <c r="G22">
        <v>130</v>
      </c>
      <c r="H22">
        <v>231</v>
      </c>
      <c r="I22">
        <v>197.6</v>
      </c>
      <c r="J22">
        <v>1.5</v>
      </c>
      <c r="K22">
        <v>18.8</v>
      </c>
    </row>
    <row r="23" spans="1:12" x14ac:dyDescent="0.2">
      <c r="B23">
        <v>0.5</v>
      </c>
      <c r="C23">
        <v>3.6</v>
      </c>
      <c r="D23">
        <v>144.19999999999999</v>
      </c>
      <c r="E23" s="1">
        <v>70000000</v>
      </c>
      <c r="F23" s="1">
        <v>280000000000</v>
      </c>
      <c r="G23">
        <v>131</v>
      </c>
      <c r="H23">
        <v>221.9</v>
      </c>
      <c r="I23">
        <v>510.3</v>
      </c>
      <c r="J23">
        <v>1.7</v>
      </c>
      <c r="K23">
        <v>17.8</v>
      </c>
      <c r="L23" t="s">
        <v>13</v>
      </c>
    </row>
    <row r="24" spans="1:12" x14ac:dyDescent="0.2">
      <c r="A24" t="s">
        <v>12</v>
      </c>
      <c r="B24">
        <v>0.6</v>
      </c>
      <c r="C24">
        <v>3.9</v>
      </c>
      <c r="D24">
        <v>137.80000000000001</v>
      </c>
      <c r="E24" s="1">
        <v>66000000</v>
      </c>
      <c r="F24" s="1">
        <v>270000000000</v>
      </c>
      <c r="G24">
        <v>98</v>
      </c>
      <c r="H24">
        <v>203.5</v>
      </c>
      <c r="I24">
        <v>166.9</v>
      </c>
      <c r="J24">
        <v>1.8</v>
      </c>
      <c r="K24">
        <v>16.100000000000001</v>
      </c>
    </row>
    <row r="25" spans="1:12" x14ac:dyDescent="0.2">
      <c r="A25" t="s">
        <v>12</v>
      </c>
      <c r="B25">
        <v>0.7</v>
      </c>
      <c r="C25">
        <v>3.6</v>
      </c>
      <c r="D25">
        <v>146</v>
      </c>
      <c r="E25" s="1">
        <v>70000000</v>
      </c>
      <c r="F25" s="1">
        <v>280000000000</v>
      </c>
      <c r="G25">
        <v>59</v>
      </c>
      <c r="H25">
        <v>223.8</v>
      </c>
      <c r="I25">
        <v>173.9</v>
      </c>
      <c r="J25">
        <v>1.7</v>
      </c>
      <c r="K25">
        <v>13.3</v>
      </c>
    </row>
    <row r="26" spans="1:12" x14ac:dyDescent="0.2">
      <c r="A26" t="s">
        <v>12</v>
      </c>
      <c r="B26">
        <v>0.8</v>
      </c>
      <c r="C26">
        <v>4</v>
      </c>
      <c r="D26">
        <v>146.80000000000001</v>
      </c>
      <c r="E26" s="1">
        <v>71000000</v>
      </c>
      <c r="F26" s="1">
        <v>280000000000</v>
      </c>
      <c r="G26">
        <v>48</v>
      </c>
      <c r="H26">
        <v>165.5</v>
      </c>
      <c r="I26">
        <v>178.7</v>
      </c>
      <c r="J26">
        <v>1.3</v>
      </c>
      <c r="K26">
        <v>9.1</v>
      </c>
    </row>
    <row r="27" spans="1:12" x14ac:dyDescent="0.2">
      <c r="B27">
        <v>0.85</v>
      </c>
      <c r="C27">
        <v>3.5</v>
      </c>
      <c r="D27">
        <v>154.80000000000001</v>
      </c>
      <c r="E27" s="1">
        <v>75000000</v>
      </c>
      <c r="F27" s="1">
        <v>300000000000</v>
      </c>
      <c r="G27">
        <v>47</v>
      </c>
      <c r="H27">
        <v>164</v>
      </c>
      <c r="I27">
        <v>283.60000000000002</v>
      </c>
      <c r="J27">
        <v>1.1000000000000001</v>
      </c>
      <c r="K27">
        <v>6.9</v>
      </c>
      <c r="L27" t="s">
        <v>13</v>
      </c>
    </row>
    <row r="28" spans="1:12" x14ac:dyDescent="0.2">
      <c r="A28" t="s">
        <v>12</v>
      </c>
      <c r="B28">
        <v>0.9</v>
      </c>
      <c r="C28">
        <v>3.7</v>
      </c>
      <c r="D28">
        <v>145.19999999999999</v>
      </c>
      <c r="E28" s="1">
        <v>70000000</v>
      </c>
      <c r="F28" s="1">
        <v>280000000000</v>
      </c>
      <c r="G28">
        <v>34</v>
      </c>
      <c r="H28">
        <v>136.80000000000001</v>
      </c>
      <c r="I28">
        <v>147</v>
      </c>
      <c r="J28">
        <v>1.1000000000000001</v>
      </c>
      <c r="K28">
        <v>5.2</v>
      </c>
    </row>
    <row r="29" spans="1:12" x14ac:dyDescent="0.2">
      <c r="B29" t="s">
        <v>15</v>
      </c>
      <c r="C29">
        <v>3.7</v>
      </c>
      <c r="D29">
        <v>139.4</v>
      </c>
      <c r="E29" s="1">
        <v>67000000</v>
      </c>
      <c r="F29" s="1">
        <v>270000000000</v>
      </c>
      <c r="G29">
        <v>77.099999999999994</v>
      </c>
      <c r="H29">
        <v>196.4</v>
      </c>
      <c r="I29">
        <v>183.8</v>
      </c>
      <c r="J29">
        <v>1.6</v>
      </c>
      <c r="K29">
        <v>13.1</v>
      </c>
    </row>
    <row r="30" spans="1:12" x14ac:dyDescent="0.2">
      <c r="B30" t="s">
        <v>16</v>
      </c>
      <c r="C30">
        <v>0.2</v>
      </c>
      <c r="D30">
        <v>8.8000000000000007</v>
      </c>
      <c r="E30" s="1">
        <v>4300000</v>
      </c>
      <c r="F30" s="1">
        <v>17000000000</v>
      </c>
      <c r="G30">
        <v>37.1</v>
      </c>
      <c r="H30">
        <v>36.6</v>
      </c>
      <c r="I30">
        <v>20.399999999999999</v>
      </c>
      <c r="J30">
        <v>0.3</v>
      </c>
      <c r="K30">
        <v>4.8</v>
      </c>
    </row>
    <row r="31" spans="1:12" x14ac:dyDescent="0.2">
      <c r="B31" t="s">
        <v>17</v>
      </c>
      <c r="C31">
        <v>5.8</v>
      </c>
      <c r="D31">
        <v>6.3</v>
      </c>
      <c r="E31">
        <v>6.3</v>
      </c>
      <c r="F31">
        <v>6.3</v>
      </c>
      <c r="G31">
        <v>48.1</v>
      </c>
      <c r="H31">
        <v>18.7</v>
      </c>
      <c r="I31">
        <v>11.1</v>
      </c>
      <c r="J31">
        <v>18.899999999999999</v>
      </c>
      <c r="K31">
        <v>36.4</v>
      </c>
    </row>
    <row r="33" spans="1:12" x14ac:dyDescent="0.2">
      <c r="A33" t="s">
        <v>0</v>
      </c>
      <c r="B33" t="s">
        <v>1</v>
      </c>
      <c r="C33" t="s">
        <v>2</v>
      </c>
      <c r="D33" t="s">
        <v>3</v>
      </c>
      <c r="E33" t="s">
        <v>4</v>
      </c>
      <c r="F33" t="s">
        <v>5</v>
      </c>
      <c r="G33" t="s">
        <v>6</v>
      </c>
      <c r="H33" t="s">
        <v>7</v>
      </c>
      <c r="I33" t="s">
        <v>8</v>
      </c>
      <c r="J33" t="s">
        <v>9</v>
      </c>
      <c r="K33" t="s">
        <v>10</v>
      </c>
      <c r="L33" t="s">
        <v>11</v>
      </c>
    </row>
    <row r="34" spans="1:12" x14ac:dyDescent="0.2">
      <c r="A34" t="s">
        <v>12</v>
      </c>
      <c r="B34">
        <v>0.1</v>
      </c>
      <c r="C34">
        <v>4.3</v>
      </c>
      <c r="D34">
        <v>148.5</v>
      </c>
      <c r="E34" s="1">
        <v>72000000</v>
      </c>
      <c r="F34" s="1">
        <v>290000000000</v>
      </c>
      <c r="G34">
        <v>44</v>
      </c>
      <c r="H34">
        <v>196.5</v>
      </c>
      <c r="I34">
        <v>190.8</v>
      </c>
      <c r="J34">
        <v>1.8</v>
      </c>
      <c r="K34">
        <v>11.6</v>
      </c>
    </row>
    <row r="35" spans="1:12" x14ac:dyDescent="0.2">
      <c r="A35" t="s">
        <v>12</v>
      </c>
      <c r="B35">
        <v>0.15</v>
      </c>
      <c r="C35">
        <v>3.7</v>
      </c>
      <c r="D35">
        <v>139.19999999999999</v>
      </c>
      <c r="E35" s="1">
        <v>67000000</v>
      </c>
      <c r="F35" s="1">
        <v>270000000000</v>
      </c>
      <c r="G35">
        <v>107</v>
      </c>
      <c r="H35">
        <v>200.7</v>
      </c>
      <c r="I35">
        <v>179.4</v>
      </c>
      <c r="J35">
        <v>1.9</v>
      </c>
      <c r="K35">
        <v>16.7</v>
      </c>
    </row>
    <row r="36" spans="1:12" x14ac:dyDescent="0.2">
      <c r="A36" t="s">
        <v>12</v>
      </c>
      <c r="B36">
        <v>0.2</v>
      </c>
      <c r="C36">
        <v>3.6</v>
      </c>
      <c r="D36">
        <v>150.80000000000001</v>
      </c>
      <c r="E36" s="1">
        <v>73000000</v>
      </c>
      <c r="F36" s="1">
        <v>290000000000</v>
      </c>
      <c r="G36">
        <v>169</v>
      </c>
      <c r="H36">
        <v>234.5</v>
      </c>
      <c r="I36">
        <v>206.2</v>
      </c>
      <c r="J36">
        <v>1.4</v>
      </c>
      <c r="K36">
        <v>19.100000000000001</v>
      </c>
    </row>
    <row r="37" spans="1:12" x14ac:dyDescent="0.2">
      <c r="A37" t="s">
        <v>12</v>
      </c>
      <c r="B37">
        <v>0.3</v>
      </c>
      <c r="C37">
        <v>3.4</v>
      </c>
      <c r="D37">
        <v>136.19999999999999</v>
      </c>
      <c r="E37" s="1">
        <v>66000000</v>
      </c>
      <c r="F37" s="1">
        <v>260000000000</v>
      </c>
      <c r="G37">
        <v>152</v>
      </c>
      <c r="H37">
        <v>214.9</v>
      </c>
      <c r="I37">
        <v>451.1</v>
      </c>
      <c r="J37">
        <v>1.6</v>
      </c>
      <c r="K37">
        <v>21.7</v>
      </c>
    </row>
    <row r="38" spans="1:12" x14ac:dyDescent="0.2">
      <c r="A38" t="s">
        <v>12</v>
      </c>
      <c r="B38">
        <v>0.4</v>
      </c>
      <c r="C38">
        <v>3.6</v>
      </c>
      <c r="D38">
        <v>133.19999999999999</v>
      </c>
      <c r="E38" s="1">
        <v>64000000</v>
      </c>
      <c r="F38" s="1">
        <v>260000000000</v>
      </c>
      <c r="G38">
        <v>169</v>
      </c>
      <c r="H38">
        <v>231.9</v>
      </c>
      <c r="I38">
        <v>200.9</v>
      </c>
      <c r="J38">
        <v>1.7</v>
      </c>
      <c r="K38">
        <v>21.5</v>
      </c>
    </row>
    <row r="39" spans="1:12" x14ac:dyDescent="0.2">
      <c r="A39" t="s">
        <v>12</v>
      </c>
      <c r="B39">
        <v>0.5</v>
      </c>
      <c r="C39">
        <v>4</v>
      </c>
      <c r="D39">
        <v>157.5</v>
      </c>
      <c r="E39" s="1">
        <v>76000000</v>
      </c>
      <c r="F39" s="1">
        <v>300000000000</v>
      </c>
      <c r="G39">
        <v>180</v>
      </c>
      <c r="H39">
        <v>259.10000000000002</v>
      </c>
      <c r="I39">
        <v>446.6</v>
      </c>
      <c r="J39">
        <v>1.5</v>
      </c>
      <c r="K39">
        <v>19.3</v>
      </c>
    </row>
    <row r="40" spans="1:12" x14ac:dyDescent="0.2">
      <c r="A40" t="s">
        <v>12</v>
      </c>
      <c r="B40">
        <v>0.6</v>
      </c>
      <c r="C40">
        <v>3.2</v>
      </c>
      <c r="D40">
        <v>126.8</v>
      </c>
      <c r="E40" s="1">
        <v>61000000</v>
      </c>
      <c r="F40" s="1">
        <v>240000000000</v>
      </c>
      <c r="G40">
        <v>100</v>
      </c>
      <c r="H40">
        <v>241.8</v>
      </c>
      <c r="I40">
        <v>206.5</v>
      </c>
      <c r="J40">
        <v>1.6</v>
      </c>
      <c r="K40">
        <v>16.399999999999999</v>
      </c>
    </row>
    <row r="41" spans="1:12" x14ac:dyDescent="0.2">
      <c r="A41" t="s">
        <v>12</v>
      </c>
      <c r="B41">
        <v>0.7</v>
      </c>
      <c r="C41">
        <v>3.5</v>
      </c>
      <c r="D41">
        <v>140</v>
      </c>
      <c r="E41" s="1">
        <v>68000000</v>
      </c>
      <c r="F41" s="1">
        <v>270000000000</v>
      </c>
      <c r="G41">
        <v>64</v>
      </c>
      <c r="H41">
        <v>210.6</v>
      </c>
      <c r="I41">
        <v>148.9</v>
      </c>
      <c r="J41">
        <v>2</v>
      </c>
      <c r="K41">
        <v>12.8</v>
      </c>
    </row>
    <row r="42" spans="1:12" x14ac:dyDescent="0.2">
      <c r="A42" t="s">
        <v>12</v>
      </c>
      <c r="B42">
        <v>0.8</v>
      </c>
      <c r="C42">
        <v>4.0999999999999996</v>
      </c>
      <c r="D42">
        <v>156.80000000000001</v>
      </c>
      <c r="E42" s="1">
        <v>76000000</v>
      </c>
      <c r="F42" s="1">
        <v>300000000000</v>
      </c>
      <c r="G42">
        <v>49</v>
      </c>
      <c r="H42">
        <v>151.30000000000001</v>
      </c>
      <c r="I42">
        <v>156.1</v>
      </c>
      <c r="J42">
        <v>1.2</v>
      </c>
      <c r="K42">
        <v>8.6999999999999993</v>
      </c>
    </row>
    <row r="43" spans="1:12" x14ac:dyDescent="0.2">
      <c r="A43" t="s">
        <v>12</v>
      </c>
      <c r="B43">
        <v>0.85</v>
      </c>
      <c r="C43">
        <v>3.5</v>
      </c>
      <c r="D43">
        <v>151.80000000000001</v>
      </c>
      <c r="E43" s="1">
        <v>73000000</v>
      </c>
      <c r="F43" s="1">
        <v>290000000000</v>
      </c>
      <c r="G43">
        <v>35</v>
      </c>
      <c r="H43">
        <v>177.3</v>
      </c>
      <c r="I43">
        <v>134.5</v>
      </c>
      <c r="J43">
        <v>1.5</v>
      </c>
      <c r="K43">
        <v>6.9</v>
      </c>
    </row>
    <row r="44" spans="1:12" x14ac:dyDescent="0.2">
      <c r="A44" t="s">
        <v>12</v>
      </c>
      <c r="B44">
        <v>0.9</v>
      </c>
      <c r="C44">
        <v>3.7</v>
      </c>
      <c r="D44">
        <v>153.5</v>
      </c>
      <c r="E44" s="1">
        <v>74000000</v>
      </c>
      <c r="F44" s="1">
        <v>300000000000</v>
      </c>
      <c r="G44">
        <v>36</v>
      </c>
      <c r="H44">
        <v>159.69999999999999</v>
      </c>
      <c r="I44">
        <v>123.6</v>
      </c>
      <c r="J44">
        <v>1.1000000000000001</v>
      </c>
      <c r="K44">
        <v>4.9000000000000004</v>
      </c>
    </row>
    <row r="45" spans="1:12" x14ac:dyDescent="0.2">
      <c r="A45" t="s">
        <v>12</v>
      </c>
      <c r="B45">
        <v>0.1</v>
      </c>
      <c r="C45">
        <v>4.0999999999999996</v>
      </c>
      <c r="D45">
        <v>153</v>
      </c>
      <c r="E45" s="1">
        <v>74000000</v>
      </c>
      <c r="F45" s="1">
        <v>300000000000</v>
      </c>
      <c r="G45">
        <v>36</v>
      </c>
      <c r="H45">
        <v>159.69999999999999</v>
      </c>
      <c r="I45">
        <v>208.7</v>
      </c>
      <c r="J45">
        <v>1.4</v>
      </c>
      <c r="K45">
        <v>8.1</v>
      </c>
    </row>
    <row r="46" spans="1:12" x14ac:dyDescent="0.2">
      <c r="A46" t="s">
        <v>12</v>
      </c>
      <c r="B46">
        <v>0.15</v>
      </c>
      <c r="C46">
        <v>3.8</v>
      </c>
      <c r="D46">
        <v>130.19999999999999</v>
      </c>
      <c r="E46" s="1">
        <v>63000000</v>
      </c>
      <c r="F46" s="1">
        <v>250000000000</v>
      </c>
      <c r="G46">
        <v>65</v>
      </c>
      <c r="H46">
        <v>181.9</v>
      </c>
      <c r="I46">
        <v>179.3</v>
      </c>
      <c r="J46">
        <v>2.1</v>
      </c>
      <c r="K46">
        <v>13.3</v>
      </c>
    </row>
    <row r="47" spans="1:12" x14ac:dyDescent="0.2">
      <c r="A47" t="s">
        <v>12</v>
      </c>
      <c r="B47">
        <v>0.2</v>
      </c>
      <c r="C47">
        <v>3.6</v>
      </c>
      <c r="D47">
        <v>137.5</v>
      </c>
      <c r="E47" s="1">
        <v>66000000</v>
      </c>
      <c r="F47" s="1">
        <v>270000000000</v>
      </c>
      <c r="G47">
        <v>97</v>
      </c>
      <c r="H47">
        <v>229.7</v>
      </c>
      <c r="I47">
        <v>192.7</v>
      </c>
      <c r="J47">
        <v>1.6</v>
      </c>
      <c r="K47">
        <v>16.100000000000001</v>
      </c>
    </row>
    <row r="48" spans="1:12" x14ac:dyDescent="0.2">
      <c r="A48" t="s">
        <v>12</v>
      </c>
      <c r="B48">
        <v>0.3</v>
      </c>
      <c r="C48">
        <v>3.7</v>
      </c>
      <c r="D48">
        <v>129.80000000000001</v>
      </c>
      <c r="E48" s="1">
        <v>63000000</v>
      </c>
      <c r="F48" s="1">
        <v>250000000000</v>
      </c>
      <c r="G48">
        <v>127</v>
      </c>
      <c r="H48">
        <v>236</v>
      </c>
      <c r="I48">
        <v>209.7</v>
      </c>
      <c r="J48">
        <v>1.7</v>
      </c>
      <c r="K48">
        <v>18.399999999999999</v>
      </c>
    </row>
    <row r="49" spans="1:12" x14ac:dyDescent="0.2">
      <c r="A49" t="s">
        <v>12</v>
      </c>
      <c r="B49">
        <v>0.4</v>
      </c>
      <c r="C49">
        <v>3.4</v>
      </c>
      <c r="D49">
        <v>128.19999999999999</v>
      </c>
      <c r="E49" s="1">
        <v>62000000</v>
      </c>
      <c r="F49" s="1">
        <v>250000000000</v>
      </c>
      <c r="G49">
        <v>130</v>
      </c>
      <c r="H49">
        <v>231</v>
      </c>
      <c r="I49">
        <v>197.6</v>
      </c>
      <c r="J49">
        <v>1.5</v>
      </c>
      <c r="K49">
        <v>18.8</v>
      </c>
    </row>
    <row r="50" spans="1:12" x14ac:dyDescent="0.2">
      <c r="A50" t="s">
        <v>12</v>
      </c>
      <c r="B50">
        <v>0.6</v>
      </c>
      <c r="C50">
        <v>3.9</v>
      </c>
      <c r="D50">
        <v>137.80000000000001</v>
      </c>
      <c r="E50" s="1">
        <v>66000000</v>
      </c>
      <c r="F50" s="1">
        <v>270000000000</v>
      </c>
      <c r="G50">
        <v>98</v>
      </c>
      <c r="H50">
        <v>203.5</v>
      </c>
      <c r="I50">
        <v>166.9</v>
      </c>
      <c r="J50">
        <v>1.8</v>
      </c>
      <c r="K50">
        <v>16.100000000000001</v>
      </c>
    </row>
    <row r="51" spans="1:12" x14ac:dyDescent="0.2">
      <c r="A51" t="s">
        <v>12</v>
      </c>
      <c r="B51">
        <v>0.7</v>
      </c>
      <c r="C51">
        <v>3.6</v>
      </c>
      <c r="D51">
        <v>146</v>
      </c>
      <c r="E51" s="1">
        <v>70000000</v>
      </c>
      <c r="F51" s="1">
        <v>280000000000</v>
      </c>
      <c r="G51">
        <v>59</v>
      </c>
      <c r="H51">
        <v>223.8</v>
      </c>
      <c r="I51">
        <v>173.9</v>
      </c>
      <c r="J51">
        <v>1.7</v>
      </c>
      <c r="K51">
        <v>13.3</v>
      </c>
    </row>
    <row r="52" spans="1:12" x14ac:dyDescent="0.2">
      <c r="A52" t="s">
        <v>12</v>
      </c>
      <c r="B52">
        <v>0.8</v>
      </c>
      <c r="C52">
        <v>4</v>
      </c>
      <c r="D52">
        <v>146.80000000000001</v>
      </c>
      <c r="E52" s="1">
        <v>71000000</v>
      </c>
      <c r="F52" s="1">
        <v>280000000000</v>
      </c>
      <c r="G52">
        <v>48</v>
      </c>
      <c r="H52">
        <v>165.5</v>
      </c>
      <c r="I52">
        <v>178.7</v>
      </c>
      <c r="J52">
        <v>1.3</v>
      </c>
      <c r="K52">
        <v>9.1</v>
      </c>
    </row>
    <row r="53" spans="1:12" x14ac:dyDescent="0.2">
      <c r="A53" t="s">
        <v>12</v>
      </c>
      <c r="B53">
        <v>0.9</v>
      </c>
      <c r="C53">
        <v>3.7</v>
      </c>
      <c r="D53">
        <v>145.19999999999999</v>
      </c>
      <c r="E53" s="1">
        <v>70000000</v>
      </c>
      <c r="F53" s="1">
        <v>280000000000</v>
      </c>
      <c r="G53">
        <v>34</v>
      </c>
      <c r="H53">
        <v>136.80000000000001</v>
      </c>
      <c r="I53">
        <v>147</v>
      </c>
      <c r="J53">
        <v>1.1000000000000001</v>
      </c>
      <c r="K53">
        <v>5.2</v>
      </c>
    </row>
    <row r="54" spans="1:12" x14ac:dyDescent="0.2">
      <c r="B54" t="s">
        <v>15</v>
      </c>
      <c r="C54" s="2">
        <f>AVERAGE(C34:C53)</f>
        <v>3.72</v>
      </c>
      <c r="D54" s="2">
        <f>AVERAGE(D34:D53)</f>
        <v>142.44</v>
      </c>
      <c r="E54" s="1">
        <f>AVERAGE(E34:E53)</f>
        <v>68750000</v>
      </c>
      <c r="F54" s="1">
        <f>AVERAGE(F34:F53)</f>
        <v>275000000000</v>
      </c>
      <c r="G54" s="2"/>
      <c r="H54" s="2">
        <f>AVERAGE(H34:H53)</f>
        <v>202.31</v>
      </c>
      <c r="I54" s="2">
        <f>AVERAGE(I34:I53)</f>
        <v>204.95499999999998</v>
      </c>
      <c r="J54" s="2">
        <f>AVERAGE(J34:J53)</f>
        <v>1.575</v>
      </c>
    </row>
    <row r="55" spans="1:12" x14ac:dyDescent="0.2">
      <c r="B55" t="s">
        <v>16</v>
      </c>
      <c r="C55" s="2">
        <f>STDEV(C34:C54)</f>
        <v>0.26944387170614947</v>
      </c>
      <c r="D55" s="2">
        <f>STDEV(D34:D54)</f>
        <v>9.6022080793950764</v>
      </c>
      <c r="E55" s="1">
        <f>STDEV(E34:E54)</f>
        <v>4667708.2171018356</v>
      </c>
      <c r="F55" s="1">
        <f>STDEV(F34:F54)</f>
        <v>18574175621.006706</v>
      </c>
      <c r="G55" s="2"/>
      <c r="H55" s="2">
        <f>STDEV(H34:H54)</f>
        <v>33.950948440360072</v>
      </c>
      <c r="I55" s="2">
        <f>STDEV(I34:I54)</f>
        <v>84.948422439736959</v>
      </c>
      <c r="J55" s="2">
        <f>STDEV(J34:J54)</f>
        <v>0.26995369973386141</v>
      </c>
    </row>
    <row r="56" spans="1:12" x14ac:dyDescent="0.2">
      <c r="B56" t="s">
        <v>17</v>
      </c>
      <c r="C56" s="2">
        <f>C55/C54*100</f>
        <v>7.2431148308104696</v>
      </c>
      <c r="D56" s="2">
        <f t="shared" ref="D56:J56" si="0">D55/D54*100</f>
        <v>6.7412300473147129</v>
      </c>
      <c r="E56" s="2">
        <f t="shared" si="0"/>
        <v>6.7893937703299434</v>
      </c>
      <c r="F56" s="2">
        <f t="shared" si="0"/>
        <v>6.7542456803660746</v>
      </c>
      <c r="G56" s="2"/>
      <c r="H56" s="2">
        <f t="shared" si="0"/>
        <v>16.781646206495019</v>
      </c>
      <c r="I56" s="2">
        <f t="shared" si="0"/>
        <v>41.44735304810176</v>
      </c>
      <c r="J56" s="2">
        <f t="shared" si="0"/>
        <v>17.139917443419773</v>
      </c>
    </row>
    <row r="57" spans="1:12" x14ac:dyDescent="0.2">
      <c r="B57" t="s">
        <v>19</v>
      </c>
      <c r="G57">
        <f>SUM(G34:G53)</f>
        <v>1799</v>
      </c>
    </row>
    <row r="59" spans="1:12" x14ac:dyDescent="0.2">
      <c r="C59" t="s">
        <v>20</v>
      </c>
      <c r="D59" t="s">
        <v>21</v>
      </c>
      <c r="E59" t="s">
        <v>22</v>
      </c>
      <c r="F59" t="s">
        <v>21</v>
      </c>
      <c r="G59" t="s">
        <v>7</v>
      </c>
      <c r="H59" t="s">
        <v>21</v>
      </c>
      <c r="I59" t="s">
        <v>8</v>
      </c>
      <c r="J59" t="s">
        <v>21</v>
      </c>
      <c r="K59" t="s">
        <v>15</v>
      </c>
      <c r="L59" t="s">
        <v>21</v>
      </c>
    </row>
    <row r="60" spans="1:12" x14ac:dyDescent="0.2">
      <c r="B60" t="s">
        <v>30</v>
      </c>
      <c r="C60">
        <f>F54*0.02</f>
        <v>5500000000</v>
      </c>
      <c r="D60">
        <f>F55*0.02</f>
        <v>371483512.42013413</v>
      </c>
      <c r="E60" s="1">
        <f>C60/10.5</f>
        <v>523809523.80952382</v>
      </c>
      <c r="F60" s="1">
        <f>D60/10.5</f>
        <v>35379382.135250866</v>
      </c>
      <c r="G60" s="2">
        <v>202.31</v>
      </c>
      <c r="H60" s="2">
        <v>33.950948440360072</v>
      </c>
      <c r="I60" s="2">
        <v>204.95499999999998</v>
      </c>
      <c r="J60" s="2">
        <v>84.948422439736959</v>
      </c>
      <c r="K60">
        <v>267.60000000000002</v>
      </c>
      <c r="L60">
        <v>151.9</v>
      </c>
    </row>
  </sheetData>
  <phoneticPr fontId="1" type="noConversion"/>
  <pageMargins left="0.75" right="0.75" top="1" bottom="1" header="0.5" footer="0.5"/>
  <headerFooter alignWithMargins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4"/>
  <sheetViews>
    <sheetView tabSelected="1" workbookViewId="0">
      <selection activeCell="D2" sqref="D2:D9"/>
    </sheetView>
  </sheetViews>
  <sheetFormatPr defaultRowHeight="12.75" x14ac:dyDescent="0.2"/>
  <cols>
    <col min="2" max="3" width="12" bestFit="1" customWidth="1"/>
    <col min="4" max="4" width="15.5703125" bestFit="1" customWidth="1"/>
    <col min="5" max="5" width="12" bestFit="1" customWidth="1"/>
    <col min="8" max="8" width="12" bestFit="1" customWidth="1"/>
  </cols>
  <sheetData>
    <row r="1" spans="1:11" x14ac:dyDescent="0.2">
      <c r="A1" s="7"/>
      <c r="B1" s="7" t="s">
        <v>20</v>
      </c>
      <c r="C1" s="7" t="s">
        <v>21</v>
      </c>
      <c r="D1" s="7" t="s">
        <v>22</v>
      </c>
      <c r="E1" s="7" t="s">
        <v>21</v>
      </c>
      <c r="F1" s="7" t="s">
        <v>7</v>
      </c>
      <c r="G1" s="7" t="s">
        <v>21</v>
      </c>
      <c r="H1" s="7" t="s">
        <v>8</v>
      </c>
      <c r="I1" s="7" t="s">
        <v>21</v>
      </c>
      <c r="J1" s="7" t="s">
        <v>15</v>
      </c>
      <c r="K1" s="7" t="s">
        <v>21</v>
      </c>
    </row>
    <row r="2" spans="1:11" x14ac:dyDescent="0.2">
      <c r="A2" s="7" t="s">
        <v>23</v>
      </c>
      <c r="B2" s="6">
        <v>14586666666.666668</v>
      </c>
      <c r="C2" s="6">
        <v>1036575558.69743</v>
      </c>
      <c r="D2" s="6">
        <v>1215555555.5555556</v>
      </c>
      <c r="E2" s="6">
        <v>86381296.558119163</v>
      </c>
      <c r="F2" s="8">
        <v>174.94</v>
      </c>
      <c r="G2" s="8">
        <v>23.028064037893692</v>
      </c>
      <c r="H2" s="8">
        <v>155.51333333333332</v>
      </c>
      <c r="I2" s="8">
        <v>20.107572923873647</v>
      </c>
      <c r="J2" s="8">
        <v>227.2</v>
      </c>
      <c r="K2" s="8">
        <v>121.7</v>
      </c>
    </row>
    <row r="3" spans="1:11" x14ac:dyDescent="0.2">
      <c r="A3" s="7" t="s">
        <v>24</v>
      </c>
      <c r="B3" s="6">
        <v>4589473684.2105265</v>
      </c>
      <c r="C3" s="6">
        <v>417882805.07956231</v>
      </c>
      <c r="D3" s="6">
        <v>339961013.64522415</v>
      </c>
      <c r="E3" s="6">
        <v>30954281.857745357</v>
      </c>
      <c r="F3" s="8">
        <v>252.17894736842103</v>
      </c>
      <c r="G3" s="8">
        <v>56.582511515646708</v>
      </c>
      <c r="H3" s="8">
        <v>302.0263157894737</v>
      </c>
      <c r="I3" s="8">
        <v>96.645428144136503</v>
      </c>
      <c r="J3" s="8">
        <v>289.7</v>
      </c>
      <c r="K3" s="8">
        <v>129.1</v>
      </c>
    </row>
    <row r="4" spans="1:11" x14ac:dyDescent="0.2">
      <c r="A4" s="7" t="s">
        <v>25</v>
      </c>
      <c r="B4" s="6">
        <v>6970000000</v>
      </c>
      <c r="C4" s="6">
        <v>600915967.50294471</v>
      </c>
      <c r="D4" s="6">
        <v>580833333.33333337</v>
      </c>
      <c r="E4" s="6">
        <v>50076330.625245392</v>
      </c>
      <c r="F4" s="8">
        <v>202.38947368421049</v>
      </c>
      <c r="G4" s="8">
        <v>27.354608862837161</v>
      </c>
      <c r="H4" s="8">
        <v>238.02631578947367</v>
      </c>
      <c r="I4" s="8">
        <v>61.888055493305025</v>
      </c>
      <c r="J4" s="8">
        <v>232.4</v>
      </c>
      <c r="K4" s="8">
        <v>92.7</v>
      </c>
    </row>
    <row r="5" spans="1:11" x14ac:dyDescent="0.2">
      <c r="A5" s="7" t="s">
        <v>26</v>
      </c>
      <c r="B5" s="6">
        <v>12580952380.952381</v>
      </c>
      <c r="C5" s="6">
        <v>1515513129.3893414</v>
      </c>
      <c r="D5" s="6">
        <v>838730158.73015869</v>
      </c>
      <c r="E5" s="6">
        <v>101034208.62595609</v>
      </c>
      <c r="F5" s="8">
        <v>212.04761904761904</v>
      </c>
      <c r="G5" s="8">
        <v>25.07447229749291</v>
      </c>
      <c r="H5" s="8">
        <v>233.33333333333334</v>
      </c>
      <c r="I5" s="8">
        <v>69.122846704312863</v>
      </c>
      <c r="J5" s="8">
        <v>235.7</v>
      </c>
      <c r="K5" s="8">
        <v>103.6</v>
      </c>
    </row>
    <row r="6" spans="1:11" x14ac:dyDescent="0.2">
      <c r="A6" s="7" t="s">
        <v>27</v>
      </c>
      <c r="B6" s="6">
        <v>6610000000</v>
      </c>
      <c r="C6" s="6">
        <v>475289385.53264588</v>
      </c>
      <c r="D6" s="6">
        <v>489629629.62962961</v>
      </c>
      <c r="E6" s="6">
        <v>35206621.150566362</v>
      </c>
      <c r="F6" s="8">
        <v>181.51</v>
      </c>
      <c r="G6" s="8">
        <v>22.078426121442533</v>
      </c>
      <c r="H6" s="8">
        <v>168.46999999999997</v>
      </c>
      <c r="I6" s="8">
        <v>23.065365811103216</v>
      </c>
      <c r="J6" s="8">
        <v>225.5</v>
      </c>
      <c r="K6" s="8">
        <v>119.3</v>
      </c>
    </row>
    <row r="7" spans="1:11" x14ac:dyDescent="0.2">
      <c r="A7" s="7" t="s">
        <v>28</v>
      </c>
      <c r="B7" s="6">
        <v>11300000000</v>
      </c>
      <c r="C7" s="6">
        <v>4809827901.7491283</v>
      </c>
      <c r="D7" s="6">
        <v>837037037.03703701</v>
      </c>
      <c r="E7" s="6">
        <v>356283548.27771324</v>
      </c>
      <c r="F7" s="8">
        <v>182.72777777777776</v>
      </c>
      <c r="G7" s="8">
        <v>17.986223294373438</v>
      </c>
      <c r="H7" s="8">
        <v>165.55555555555554</v>
      </c>
      <c r="I7" s="8">
        <v>19.908686608340929</v>
      </c>
      <c r="J7" s="8">
        <v>222.7</v>
      </c>
      <c r="K7" s="8">
        <v>116.1</v>
      </c>
    </row>
    <row r="8" spans="1:11" x14ac:dyDescent="0.2">
      <c r="A8" s="7" t="s">
        <v>29</v>
      </c>
      <c r="B8" s="6">
        <v>11873684210.526316</v>
      </c>
      <c r="C8" s="6">
        <v>473333203.28246558</v>
      </c>
      <c r="D8" s="6">
        <v>719617224.88038278</v>
      </c>
      <c r="E8" s="6">
        <v>28686860.804997914</v>
      </c>
      <c r="F8" s="8">
        <v>199.47368421052633</v>
      </c>
      <c r="G8" s="8">
        <v>25.907809066710218</v>
      </c>
      <c r="H8" s="8">
        <v>227.46315789473681</v>
      </c>
      <c r="I8" s="8">
        <v>65.313770696992421</v>
      </c>
      <c r="J8" s="8">
        <v>233.3</v>
      </c>
      <c r="K8" s="8">
        <v>99.4</v>
      </c>
    </row>
    <row r="9" spans="1:11" x14ac:dyDescent="0.2">
      <c r="A9" s="7" t="s">
        <v>30</v>
      </c>
      <c r="B9" s="6">
        <v>5500000000</v>
      </c>
      <c r="C9" s="6">
        <v>371483512.42013413</v>
      </c>
      <c r="D9" s="6">
        <v>523809523.80952382</v>
      </c>
      <c r="E9" s="6">
        <v>35379382.135250866</v>
      </c>
      <c r="F9" s="8">
        <v>202.31</v>
      </c>
      <c r="G9" s="8">
        <v>33.950948440360072</v>
      </c>
      <c r="H9" s="8">
        <v>204.95499999999998</v>
      </c>
      <c r="I9" s="8">
        <v>84.948422439736959</v>
      </c>
      <c r="J9" s="8">
        <v>267.60000000000002</v>
      </c>
      <c r="K9" s="8">
        <v>151.9</v>
      </c>
    </row>
    <row r="10" spans="1:11" x14ac:dyDescent="0.2">
      <c r="D10" s="1">
        <f>AVERAGE(D2:D9)</f>
        <v>693146684.57760561</v>
      </c>
      <c r="F10">
        <f>AVERAGE(F2:F9)</f>
        <v>200.9471877610693</v>
      </c>
      <c r="H10">
        <f>AVERAGE(H2:H9)</f>
        <v>211.91787646198833</v>
      </c>
      <c r="J10">
        <f>AVERAGE(J2:J9)</f>
        <v>241.76249999999999</v>
      </c>
    </row>
    <row r="11" spans="1:11" x14ac:dyDescent="0.2">
      <c r="D11" s="1">
        <f>STDEV(D2:D10)</f>
        <v>255675422.20288149</v>
      </c>
      <c r="F11">
        <f>STDEV(F2:F10)</f>
        <v>22.749028576092414</v>
      </c>
      <c r="H11">
        <f>STDEV(H2:H10)</f>
        <v>45.782906080010164</v>
      </c>
      <c r="J11">
        <f>STDEV(J2:J10)</f>
        <v>22.364924407428703</v>
      </c>
    </row>
    <row r="12" spans="1:11" x14ac:dyDescent="0.2">
      <c r="D12" s="2">
        <f>D11/D10*100</f>
        <v>36.886192762890687</v>
      </c>
      <c r="F12">
        <f>F11/F10*100</f>
        <v>11.320899202203078</v>
      </c>
      <c r="H12">
        <f>H11/H10*100</f>
        <v>21.604079299191277</v>
      </c>
      <c r="J12">
        <f>J11/J10*100</f>
        <v>9.2507830649619791</v>
      </c>
    </row>
    <row r="15" spans="1:11" x14ac:dyDescent="0.2">
      <c r="B15" s="1"/>
      <c r="C15" s="1"/>
      <c r="D15" s="1"/>
      <c r="E15" s="1"/>
      <c r="F15" s="2"/>
      <c r="G15" s="2"/>
      <c r="H15" s="2"/>
      <c r="I15" s="2"/>
      <c r="J15" s="2"/>
      <c r="K15" s="2"/>
    </row>
    <row r="16" spans="1:11" x14ac:dyDescent="0.2">
      <c r="B16" s="1"/>
      <c r="C16" s="1"/>
      <c r="D16" s="1"/>
      <c r="E16" s="1"/>
      <c r="F16" s="2"/>
      <c r="G16" s="2"/>
      <c r="H16" s="2"/>
      <c r="I16" s="2"/>
      <c r="J16" s="2"/>
      <c r="K16" s="2"/>
    </row>
    <row r="17" spans="2:11" x14ac:dyDescent="0.2">
      <c r="B17" s="1"/>
      <c r="C17" s="1"/>
      <c r="D17" s="1"/>
      <c r="E17" s="1"/>
      <c r="F17" s="2"/>
      <c r="G17" s="2"/>
      <c r="H17" s="2"/>
      <c r="I17" s="2"/>
      <c r="J17" s="2"/>
      <c r="K17" s="2"/>
    </row>
    <row r="18" spans="2:11" x14ac:dyDescent="0.2">
      <c r="B18" s="1"/>
      <c r="C18" s="1"/>
      <c r="D18" s="1"/>
      <c r="E18" s="1"/>
      <c r="F18" s="2"/>
      <c r="G18" s="2"/>
      <c r="H18" s="2"/>
      <c r="I18" s="2"/>
      <c r="J18" s="2"/>
      <c r="K18" s="2"/>
    </row>
    <row r="19" spans="2:11" x14ac:dyDescent="0.2">
      <c r="B19" s="1"/>
      <c r="C19" s="1"/>
      <c r="D19" s="1"/>
      <c r="E19" s="1"/>
      <c r="F19" s="2"/>
      <c r="G19" s="2"/>
      <c r="H19" s="2"/>
      <c r="I19" s="2"/>
      <c r="J19" s="2"/>
      <c r="K19" s="2"/>
    </row>
    <row r="20" spans="2:11" x14ac:dyDescent="0.2">
      <c r="B20" s="1"/>
      <c r="C20" s="1"/>
      <c r="D20" s="1"/>
      <c r="E20" s="1"/>
      <c r="F20" s="2"/>
      <c r="G20" s="2"/>
      <c r="H20" s="2"/>
      <c r="I20" s="2"/>
      <c r="J20" s="2"/>
      <c r="K20" s="2"/>
    </row>
    <row r="21" spans="2:11" x14ac:dyDescent="0.2">
      <c r="B21" s="1"/>
      <c r="C21" s="1"/>
      <c r="D21" s="1"/>
      <c r="E21" s="1"/>
      <c r="F21" s="2"/>
      <c r="G21" s="2"/>
      <c r="H21" s="2"/>
      <c r="I21" s="2"/>
      <c r="J21" s="2"/>
      <c r="K21" s="2"/>
    </row>
    <row r="22" spans="2:11" x14ac:dyDescent="0.2">
      <c r="B22" s="1"/>
      <c r="C22" s="1"/>
      <c r="D22" s="1"/>
      <c r="E22" s="1"/>
      <c r="F22" s="2"/>
      <c r="G22" s="2"/>
      <c r="H22" s="2"/>
      <c r="I22" s="2"/>
      <c r="J22" s="2"/>
      <c r="K22" s="2"/>
    </row>
    <row r="23" spans="2:11" x14ac:dyDescent="0.2">
      <c r="B23" s="1"/>
      <c r="C23" s="1"/>
      <c r="D23" s="1"/>
      <c r="E23" s="1"/>
      <c r="F23" s="2"/>
      <c r="G23" s="2"/>
      <c r="H23" s="2"/>
      <c r="I23" s="2"/>
      <c r="J23" s="2"/>
      <c r="K23" s="2"/>
    </row>
    <row r="24" spans="2:11" x14ac:dyDescent="0.2">
      <c r="D24" s="2"/>
      <c r="F24" s="2"/>
      <c r="G24" s="2"/>
      <c r="H24" s="2"/>
      <c r="I24" s="2"/>
      <c r="J24" s="2"/>
      <c r="K24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 ♀_1</vt:lpstr>
      <vt:lpstr> ♀_2</vt:lpstr>
      <vt:lpstr> ♀_3</vt:lpstr>
      <vt:lpstr> ♀_4</vt:lpstr>
      <vt:lpstr>♂_1</vt:lpstr>
      <vt:lpstr>♂_2</vt:lpstr>
      <vt:lpstr>♂_3</vt:lpstr>
      <vt:lpstr>♂_4</vt:lpstr>
      <vt:lpstr>Summary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sante, Luca *HS</dc:creator>
  <cp:lastModifiedBy>Musante, Luca *HS</cp:lastModifiedBy>
  <dcterms:created xsi:type="dcterms:W3CDTF">2019-01-27T17:25:44Z</dcterms:created>
  <dcterms:modified xsi:type="dcterms:W3CDTF">2019-08-22T18:45:22Z</dcterms:modified>
</cp:coreProperties>
</file>